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吴美娜\桌面\Plos One0406\Plos One(1)\Plos One\"/>
    </mc:Choice>
  </mc:AlternateContent>
  <bookViews>
    <workbookView xWindow="0" yWindow="0" windowWidth="19335" windowHeight="8550"/>
  </bookViews>
  <sheets>
    <sheet name="S6 Table" sheetId="1" r:id="rId1"/>
  </sheets>
  <calcPr calcId="144525"/>
</workbook>
</file>

<file path=xl/sharedStrings.xml><?xml version="1.0" encoding="utf-8"?>
<sst xmlns="http://schemas.openxmlformats.org/spreadsheetml/2006/main" count="228" uniqueCount="158">
  <si>
    <t>Term</t>
  </si>
  <si>
    <t>Gene ID</t>
  </si>
  <si>
    <t>RPKM of wildtype-1</t>
  </si>
  <si>
    <t>RPKM of wildtype-2</t>
  </si>
  <si>
    <t>RPKM of wildtype-3</t>
  </si>
  <si>
    <t>RPKM of mutant-1</t>
  </si>
  <si>
    <t>RPKM of mutant-2</t>
  </si>
  <si>
    <t>RPKM of mutant-3</t>
  </si>
  <si>
    <t>Log (Fold change)</t>
  </si>
  <si>
    <t>P Value</t>
  </si>
  <si>
    <t>FDR</t>
  </si>
  <si>
    <t>Gene name</t>
  </si>
  <si>
    <t>Chromosome</t>
  </si>
  <si>
    <t>Description</t>
  </si>
  <si>
    <t>chorion</t>
  </si>
  <si>
    <t>LOC101741368</t>
  </si>
  <si>
    <t>NW_004582812.1</t>
  </si>
  <si>
    <t>chorion peroxidase-like</t>
  </si>
  <si>
    <t>Erb.2</t>
  </si>
  <si>
    <t>NW_004582034.1</t>
  </si>
  <si>
    <t>chorion protein gene ErB.2</t>
  </si>
  <si>
    <t>Era.2</t>
  </si>
  <si>
    <t>chorion protein gene ErA.2</t>
  </si>
  <si>
    <t>Gata-beta</t>
  </si>
  <si>
    <t>NW_004581713.1</t>
  </si>
  <si>
    <t>transcription factor BCFI</t>
  </si>
  <si>
    <t>C/EBP</t>
  </si>
  <si>
    <t>NW_004581809.1</t>
  </si>
  <si>
    <t>chorion specific C/EBP</t>
  </si>
  <si>
    <t>Cbz</t>
  </si>
  <si>
    <t>NW_004582018.1</t>
  </si>
  <si>
    <t>chorion b-ZIP transcription factor, transcript variant X1</t>
  </si>
  <si>
    <t>Era.3</t>
  </si>
  <si>
    <t>chorion protein gene ErA.3</t>
  </si>
  <si>
    <t>LOC101740583</t>
  </si>
  <si>
    <t>NW_004581727.1</t>
  </si>
  <si>
    <t>chorion peroxidase</t>
  </si>
  <si>
    <t>CPG</t>
  </si>
  <si>
    <t>CPH28</t>
  </si>
  <si>
    <t>NW_004582013.1</t>
  </si>
  <si>
    <t>cuticular protein hypothetical 28</t>
  </si>
  <si>
    <t>CPR34</t>
  </si>
  <si>
    <t>NW_004582025.1</t>
  </si>
  <si>
    <t>cuticular protein RR-1 motif 34</t>
  </si>
  <si>
    <t>CPR93</t>
  </si>
  <si>
    <t>cuticular protein RR-2 motif 93</t>
  </si>
  <si>
    <t>CPR91</t>
  </si>
  <si>
    <t>cuticular protein RR-2 motif 91</t>
  </si>
  <si>
    <t>LOC101737336</t>
  </si>
  <si>
    <t>NW_004581701.1</t>
  </si>
  <si>
    <t>pro-resilin, transcript variant X2</t>
  </si>
  <si>
    <t>LOC101745386</t>
  </si>
  <si>
    <t>NW_004582009.1</t>
  </si>
  <si>
    <t>glycine-rich cell wall structural protein 1</t>
  </si>
  <si>
    <t>CPG8</t>
  </si>
  <si>
    <t>cuticular protein glycine-rich 8</t>
  </si>
  <si>
    <t>CPR73</t>
  </si>
  <si>
    <t>NW_004582022.1</t>
  </si>
  <si>
    <t>cuticular protein RR-2 motif 73</t>
  </si>
  <si>
    <t>CPR143</t>
  </si>
  <si>
    <t>cuticular protein RR-2 motif 143</t>
  </si>
  <si>
    <t>CPR78</t>
  </si>
  <si>
    <t>NW_004581710.1</t>
  </si>
  <si>
    <t>cuticular protein RR-2 motif 78</t>
  </si>
  <si>
    <t>CPH31</t>
  </si>
  <si>
    <t>NW_004582011.1</t>
  </si>
  <si>
    <t>cuticular protein hypothetical 31</t>
  </si>
  <si>
    <t>CPR130</t>
  </si>
  <si>
    <t>cuticular protein RR-2 motif 130, transcript variant X4</t>
  </si>
  <si>
    <t>LOC101738360</t>
  </si>
  <si>
    <t>uncharacterized LOC101738360</t>
  </si>
  <si>
    <t>CPR6</t>
  </si>
  <si>
    <t>NW_004581708.1</t>
  </si>
  <si>
    <t>cuticular protein RR-1 motif 6, transcript variant X1</t>
  </si>
  <si>
    <t>LOC101736027</t>
  </si>
  <si>
    <t>NW_004582076.1</t>
  </si>
  <si>
    <t>keratin, type I cytoskeletal 9</t>
  </si>
  <si>
    <t>CPT2</t>
  </si>
  <si>
    <t>NW_004582015.1</t>
  </si>
  <si>
    <t>cuticular protein tweedle motif 2</t>
  </si>
  <si>
    <t>CPR51</t>
  </si>
  <si>
    <t>NW_004581888.1</t>
  </si>
  <si>
    <t>cuticular protein RR-1 motif 51, transcript variant X1</t>
  </si>
  <si>
    <t>CPT1</t>
  </si>
  <si>
    <t>cuticular protein tweedle motif 1, transcript variant X1</t>
  </si>
  <si>
    <t>LOC101742309</t>
  </si>
  <si>
    <t>NW_004582016.1</t>
  </si>
  <si>
    <t>protein naked cuticle homolog</t>
  </si>
  <si>
    <t>CPG19</t>
  </si>
  <si>
    <t>NW_004581685.1</t>
  </si>
  <si>
    <t>cuticular protein glycine-rich 19</t>
  </si>
  <si>
    <t>LOC101736515</t>
  </si>
  <si>
    <t>NW_004581702.1</t>
  </si>
  <si>
    <t>centromere/kinetochore protein zw10</t>
  </si>
  <si>
    <t>CPR21</t>
  </si>
  <si>
    <t>NW_004582014.1</t>
  </si>
  <si>
    <t>cuticular protein RR-1 motif 21, transcript variant X1</t>
  </si>
  <si>
    <t>CPR1</t>
  </si>
  <si>
    <t>NW_004582027.1</t>
  </si>
  <si>
    <t>cuticular protein RR-1 motif 1</t>
  </si>
  <si>
    <t>CPG18</t>
  </si>
  <si>
    <t>NW_004582035.1</t>
  </si>
  <si>
    <t>cuticular protein glycine-rich 18</t>
  </si>
  <si>
    <t>CPG6</t>
  </si>
  <si>
    <t>NW_004581743.1</t>
  </si>
  <si>
    <t>cuticular protein glycine-rich 6</t>
  </si>
  <si>
    <t>LOC101743858</t>
  </si>
  <si>
    <t>NW_004582030.1</t>
  </si>
  <si>
    <t>cGMP-gated cation channel alpha-1, transcript variant X5</t>
  </si>
  <si>
    <t>CPH43</t>
  </si>
  <si>
    <t>NW_004582026.1</t>
  </si>
  <si>
    <t>cuticular protein hypothetical 43</t>
  </si>
  <si>
    <t>CPR136</t>
  </si>
  <si>
    <t>NW_004581778.1</t>
  </si>
  <si>
    <t>cuticular protein RR-2 motif 136</t>
  </si>
  <si>
    <t>CPR56</t>
  </si>
  <si>
    <t>NW_004581688.1</t>
  </si>
  <si>
    <t>cuticular protein RR-1 motif 56, transcript variant X1</t>
  </si>
  <si>
    <t>CPR131</t>
  </si>
  <si>
    <t>cuticular protein RR-2 motif 131, transcript variant X3</t>
  </si>
  <si>
    <t>vitellogenin</t>
  </si>
  <si>
    <t>LOC101737326</t>
  </si>
  <si>
    <t>NW_004582300.1</t>
  </si>
  <si>
    <t>microvitellogenin, transcript variant X1</t>
  </si>
  <si>
    <t>LOC101737385</t>
  </si>
  <si>
    <t>NW_004581686.1</t>
  </si>
  <si>
    <t>microvitellogenin</t>
  </si>
  <si>
    <t>LOC101746088</t>
  </si>
  <si>
    <t>low molecular mass 30 kDa lipoprotein 21G1-like, transcript variant X2</t>
  </si>
  <si>
    <t>LOC101746510</t>
  </si>
  <si>
    <t>low molecular mass 30 kDa lipoprotein 19G1-like, transcript variant X2</t>
  </si>
  <si>
    <t>LOC110386138</t>
  </si>
  <si>
    <t>microvitellogenin-like</t>
  </si>
  <si>
    <t>ommochrome synthesis</t>
  </si>
  <si>
    <t>Kmo</t>
  </si>
  <si>
    <t>NW_004581693.1</t>
  </si>
  <si>
    <t>kynurenine 3-monooxygenase</t>
  </si>
  <si>
    <t>wh3</t>
  </si>
  <si>
    <t>NW_004581679.1</t>
  </si>
  <si>
    <t>ATP dependent transmembrane transporter protein</t>
  </si>
  <si>
    <t>-</t>
  </si>
  <si>
    <t>Kynu</t>
  </si>
  <si>
    <t>NW_004581723.1</t>
  </si>
  <si>
    <t>kynureninase</t>
  </si>
  <si>
    <t>w-2</t>
  </si>
  <si>
    <t>scarlet</t>
  </si>
  <si>
    <t>Bm-re</t>
  </si>
  <si>
    <t>major facilitator superfamily domain-containing protein 12-like, transcript variant X3</t>
  </si>
  <si>
    <t>LOC101744754</t>
  </si>
  <si>
    <t>NW_004581770.1</t>
  </si>
  <si>
    <t>N-methyl-L-tryptophan oxidase</t>
  </si>
  <si>
    <t>LOC101745043</t>
  </si>
  <si>
    <t>NW_004582010.1</t>
  </si>
  <si>
    <t>kynurenine formamidase, transcript variant X1</t>
  </si>
  <si>
    <t>LOC101746521</t>
  </si>
  <si>
    <t>NW_004581750.1</t>
  </si>
  <si>
    <t>peroxidase</t>
  </si>
  <si>
    <t>S6 Table Genes encoding chorion, CPGs, vitellogenin and ommochrome synthesis related enzym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2"/>
  <sheetViews>
    <sheetView tabSelected="1" workbookViewId="0">
      <pane ySplit="2" topLeftCell="A3" activePane="bottomLeft" state="frozen"/>
      <selection pane="bottomLeft" sqref="A1:N1"/>
    </sheetView>
  </sheetViews>
  <sheetFormatPr defaultColWidth="9" defaultRowHeight="15" x14ac:dyDescent="0.25"/>
  <cols>
    <col min="1" max="1" width="9" style="3"/>
    <col min="2" max="2" width="11.75" style="3" customWidth="1"/>
    <col min="3" max="13" width="15.875" style="3" customWidth="1"/>
    <col min="14" max="14" width="47.375" style="3" customWidth="1"/>
    <col min="15" max="16384" width="9" style="3"/>
  </cols>
  <sheetData>
    <row r="1" spans="1:14" ht="23.25" customHeight="1" x14ac:dyDescent="0.25">
      <c r="A1" s="8" t="s">
        <v>15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s="1" customFormat="1" ht="19.5" customHeight="1" x14ac:dyDescent="0.1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</row>
    <row r="3" spans="1:14" s="2" customFormat="1" x14ac:dyDescent="0.15">
      <c r="A3" s="1" t="s">
        <v>14</v>
      </c>
      <c r="B3" s="1">
        <v>101741368</v>
      </c>
      <c r="C3" s="1">
        <v>0.428884707006079</v>
      </c>
      <c r="D3" s="1">
        <v>0.37750839312694501</v>
      </c>
      <c r="E3" s="1">
        <v>0.301311001671697</v>
      </c>
      <c r="F3" s="1">
        <v>0.168341774783933</v>
      </c>
      <c r="G3" s="1">
        <v>0.41561154105310599</v>
      </c>
      <c r="H3" s="1">
        <v>0.24259526570384299</v>
      </c>
      <c r="I3" s="1">
        <v>-0.43214656123772899</v>
      </c>
      <c r="J3" s="1">
        <v>0.28072158014841397</v>
      </c>
      <c r="K3" s="1">
        <v>0.629574893947075</v>
      </c>
      <c r="L3" s="1" t="s">
        <v>15</v>
      </c>
      <c r="M3" s="1" t="s">
        <v>16</v>
      </c>
      <c r="N3" s="1" t="s">
        <v>17</v>
      </c>
    </row>
    <row r="4" spans="1:14" s="2" customFormat="1" x14ac:dyDescent="0.15">
      <c r="A4" s="1" t="s">
        <v>14</v>
      </c>
      <c r="B4" s="1">
        <v>100141511</v>
      </c>
      <c r="C4" s="1">
        <v>10.616706746865001</v>
      </c>
      <c r="D4" s="1">
        <v>10.026792747158</v>
      </c>
      <c r="E4" s="1">
        <v>9.9426220728354799</v>
      </c>
      <c r="F4" s="1">
        <v>8.8278195299065896</v>
      </c>
      <c r="G4" s="1">
        <v>6.79312584439191</v>
      </c>
      <c r="H4" s="1">
        <v>7.8842235382121304</v>
      </c>
      <c r="I4" s="1">
        <v>-0.42788577254514998</v>
      </c>
      <c r="J4" s="1">
        <v>4.2540011525649901E-2</v>
      </c>
      <c r="K4" s="1">
        <v>0.24300130218369201</v>
      </c>
      <c r="L4" s="1" t="s">
        <v>18</v>
      </c>
      <c r="M4" s="1" t="s">
        <v>19</v>
      </c>
      <c r="N4" s="1" t="s">
        <v>20</v>
      </c>
    </row>
    <row r="5" spans="1:14" s="2" customFormat="1" x14ac:dyDescent="0.15">
      <c r="A5" s="1" t="s">
        <v>14</v>
      </c>
      <c r="B5" s="1">
        <v>100141508</v>
      </c>
      <c r="C5" s="1">
        <v>2.6535946304252902</v>
      </c>
      <c r="D5" s="1">
        <v>2.3379781165248299</v>
      </c>
      <c r="E5" s="1">
        <v>2.69346527684832</v>
      </c>
      <c r="F5" s="1">
        <v>2.1407462360023501</v>
      </c>
      <c r="G5" s="1">
        <v>2.0972989803142901</v>
      </c>
      <c r="H5" s="1">
        <v>2.4628176238855901</v>
      </c>
      <c r="I5" s="1">
        <v>-0.246395729833633</v>
      </c>
      <c r="J5" s="1">
        <v>0.43267951211239197</v>
      </c>
      <c r="K5" s="1">
        <v>0.75554597359781395</v>
      </c>
      <c r="L5" s="1" t="s">
        <v>21</v>
      </c>
      <c r="M5" s="1" t="s">
        <v>19</v>
      </c>
      <c r="N5" s="1" t="s">
        <v>22</v>
      </c>
    </row>
    <row r="6" spans="1:14" s="2" customFormat="1" x14ac:dyDescent="0.15">
      <c r="A6" s="1" t="s">
        <v>14</v>
      </c>
      <c r="B6" s="1">
        <v>693014</v>
      </c>
      <c r="C6" s="1">
        <v>84.681936440616596</v>
      </c>
      <c r="D6" s="1">
        <v>77.618870917775098</v>
      </c>
      <c r="E6" s="1">
        <v>84.459867174004401</v>
      </c>
      <c r="F6" s="1">
        <v>86.324003924695504</v>
      </c>
      <c r="G6" s="1">
        <v>69.119004899997506</v>
      </c>
      <c r="H6" s="1">
        <v>76.124463149651802</v>
      </c>
      <c r="I6" s="1">
        <v>-0.138324663770828</v>
      </c>
      <c r="J6" s="1">
        <v>0.13434398152525301</v>
      </c>
      <c r="K6" s="1">
        <v>0.44976819263259699</v>
      </c>
      <c r="L6" s="1" t="s">
        <v>23</v>
      </c>
      <c r="M6" s="1" t="s">
        <v>24</v>
      </c>
      <c r="N6" s="1" t="s">
        <v>25</v>
      </c>
    </row>
    <row r="7" spans="1:14" s="2" customFormat="1" x14ac:dyDescent="0.15">
      <c r="A7" s="1" t="s">
        <v>14</v>
      </c>
      <c r="B7" s="1">
        <v>692780</v>
      </c>
      <c r="C7" s="1">
        <v>0.71262855279973503</v>
      </c>
      <c r="D7" s="1">
        <v>0.54172663675575305</v>
      </c>
      <c r="E7" s="1">
        <v>0.572175943941027</v>
      </c>
      <c r="F7" s="1">
        <v>0.475514190052786</v>
      </c>
      <c r="G7" s="1">
        <v>0.467358198495755</v>
      </c>
      <c r="H7" s="1">
        <v>0.79828170735700898</v>
      </c>
      <c r="I7" s="1">
        <v>-0.114619259849999</v>
      </c>
      <c r="J7" s="1">
        <v>0.72212995153096704</v>
      </c>
      <c r="K7" s="1">
        <v>0.90972005736608397</v>
      </c>
      <c r="L7" s="1" t="s">
        <v>26</v>
      </c>
      <c r="M7" s="1" t="s">
        <v>27</v>
      </c>
      <c r="N7" s="1" t="s">
        <v>28</v>
      </c>
    </row>
    <row r="8" spans="1:14" s="2" customFormat="1" x14ac:dyDescent="0.15">
      <c r="A8" s="1" t="s">
        <v>14</v>
      </c>
      <c r="B8" s="1">
        <v>692648</v>
      </c>
      <c r="C8" s="1">
        <v>142.59737259366401</v>
      </c>
      <c r="D8" s="1">
        <v>142.838988180445</v>
      </c>
      <c r="E8" s="1">
        <v>148.515052794832</v>
      </c>
      <c r="F8" s="1">
        <v>126.108902938561</v>
      </c>
      <c r="G8" s="1">
        <v>152.084588662573</v>
      </c>
      <c r="H8" s="1">
        <v>136.908246423055</v>
      </c>
      <c r="I8" s="1">
        <v>-0.112400545782452</v>
      </c>
      <c r="J8" s="1">
        <v>0.1609689138591</v>
      </c>
      <c r="K8" s="1">
        <v>0.48938705126246801</v>
      </c>
      <c r="L8" s="1" t="s">
        <v>29</v>
      </c>
      <c r="M8" s="1" t="s">
        <v>30</v>
      </c>
      <c r="N8" s="1" t="s">
        <v>31</v>
      </c>
    </row>
    <row r="9" spans="1:14" s="2" customFormat="1" x14ac:dyDescent="0.15">
      <c r="A9" s="1" t="s">
        <v>14</v>
      </c>
      <c r="B9" s="1">
        <v>100141509</v>
      </c>
      <c r="C9" s="1">
        <v>1.41148650554537</v>
      </c>
      <c r="D9" s="1">
        <v>0.83128110809771705</v>
      </c>
      <c r="E9" s="1">
        <v>0.95574574339778895</v>
      </c>
      <c r="F9" s="1">
        <v>1.2742537119061601</v>
      </c>
      <c r="G9" s="1">
        <v>0.83891959212571399</v>
      </c>
      <c r="H9" s="1">
        <v>0.95056118816636603</v>
      </c>
      <c r="I9" s="1">
        <v>-0.112152910105737</v>
      </c>
      <c r="J9" s="1">
        <v>0.81183066946401605</v>
      </c>
      <c r="K9" s="1">
        <v>0.94843587810572005</v>
      </c>
      <c r="L9" s="1" t="s">
        <v>32</v>
      </c>
      <c r="M9" s="1" t="s">
        <v>19</v>
      </c>
      <c r="N9" s="1" t="s">
        <v>33</v>
      </c>
    </row>
    <row r="10" spans="1:14" s="2" customFormat="1" x14ac:dyDescent="0.15">
      <c r="A10" s="1" t="s">
        <v>14</v>
      </c>
      <c r="B10" s="1">
        <v>101740583</v>
      </c>
      <c r="C10" s="1">
        <v>38.610010406912401</v>
      </c>
      <c r="D10" s="1">
        <v>34.483360716499099</v>
      </c>
      <c r="E10" s="1">
        <v>34.202707298123002</v>
      </c>
      <c r="F10" s="1">
        <v>36.544975018890497</v>
      </c>
      <c r="G10" s="1">
        <v>33.307002136072299</v>
      </c>
      <c r="H10" s="1">
        <v>40.093259112549902</v>
      </c>
      <c r="I10" s="1">
        <v>-1.22368884088262E-2</v>
      </c>
      <c r="J10" s="1">
        <v>0.88941570562306205</v>
      </c>
      <c r="K10" s="1">
        <v>0.97144097149165598</v>
      </c>
      <c r="L10" s="1" t="s">
        <v>34</v>
      </c>
      <c r="M10" s="1" t="s">
        <v>35</v>
      </c>
      <c r="N10" s="1" t="s">
        <v>36</v>
      </c>
    </row>
    <row r="11" spans="1:14" s="2" customFormat="1" x14ac:dyDescent="0.15">
      <c r="A11" s="1" t="s">
        <v>37</v>
      </c>
      <c r="B11" s="1">
        <v>100379468</v>
      </c>
      <c r="C11" s="1">
        <v>0.90616116561295201</v>
      </c>
      <c r="D11" s="1">
        <v>0.84356286630444899</v>
      </c>
      <c r="E11" s="1">
        <v>0.71346494063909605</v>
      </c>
      <c r="F11" s="1">
        <v>0.494640321138068</v>
      </c>
      <c r="G11" s="1">
        <v>0.37717578155800502</v>
      </c>
      <c r="H11" s="1">
        <v>0.403178787572331</v>
      </c>
      <c r="I11" s="1">
        <v>-0.99786202457629902</v>
      </c>
      <c r="J11" s="1">
        <v>5.8921347973928801E-4</v>
      </c>
      <c r="K11" s="1">
        <v>1.1704997901728501E-2</v>
      </c>
      <c r="L11" s="1" t="s">
        <v>38</v>
      </c>
      <c r="M11" s="1" t="s">
        <v>39</v>
      </c>
      <c r="N11" s="1" t="s">
        <v>40</v>
      </c>
    </row>
    <row r="12" spans="1:14" s="2" customFormat="1" x14ac:dyDescent="0.15">
      <c r="A12" s="1" t="s">
        <v>37</v>
      </c>
      <c r="B12" s="1">
        <v>100379433</v>
      </c>
      <c r="C12" s="1">
        <v>1.5190283345393001</v>
      </c>
      <c r="D12" s="1">
        <v>1.1380634218004499</v>
      </c>
      <c r="E12" s="1">
        <v>0.96195188458868397</v>
      </c>
      <c r="F12" s="1">
        <v>0.81309522569250203</v>
      </c>
      <c r="G12" s="1">
        <v>0.53567376553481705</v>
      </c>
      <c r="H12" s="1">
        <v>0.658397359768912</v>
      </c>
      <c r="I12" s="1">
        <v>-0.89755397034482198</v>
      </c>
      <c r="J12" s="1">
        <v>3.0529268686895501E-3</v>
      </c>
      <c r="K12" s="1">
        <v>4.1430185887442697E-2</v>
      </c>
      <c r="L12" s="1" t="s">
        <v>41</v>
      </c>
      <c r="M12" s="1" t="s">
        <v>42</v>
      </c>
      <c r="N12" s="1" t="s">
        <v>43</v>
      </c>
    </row>
    <row r="13" spans="1:14" s="2" customFormat="1" x14ac:dyDescent="0.15">
      <c r="A13" s="1" t="s">
        <v>37</v>
      </c>
      <c r="B13" s="1">
        <v>692406</v>
      </c>
      <c r="C13" s="1">
        <v>0.66671902417513196</v>
      </c>
      <c r="D13" s="1">
        <v>0.94658532927715699</v>
      </c>
      <c r="E13" s="1">
        <v>1.0113625400869499</v>
      </c>
      <c r="F13" s="1">
        <v>0.55030563303313795</v>
      </c>
      <c r="G13" s="1">
        <v>0.38597305934045001</v>
      </c>
      <c r="H13" s="1">
        <v>0.56853876978170703</v>
      </c>
      <c r="I13" s="1">
        <v>-0.86069422733298095</v>
      </c>
      <c r="J13" s="1">
        <v>1.20595201566369E-2</v>
      </c>
      <c r="K13" s="1">
        <v>0.106903972141226</v>
      </c>
      <c r="L13" s="1" t="s">
        <v>44</v>
      </c>
      <c r="M13" s="1" t="s">
        <v>42</v>
      </c>
      <c r="N13" s="1" t="s">
        <v>45</v>
      </c>
    </row>
    <row r="14" spans="1:14" s="2" customFormat="1" x14ac:dyDescent="0.15">
      <c r="A14" s="1" t="s">
        <v>37</v>
      </c>
      <c r="B14" s="1">
        <v>100379383</v>
      </c>
      <c r="C14" s="1">
        <v>0.60940369763228597</v>
      </c>
      <c r="D14" s="1">
        <v>0.79169629342639702</v>
      </c>
      <c r="E14" s="1">
        <v>1.21364538844164</v>
      </c>
      <c r="F14" s="1">
        <v>0.64723998065074795</v>
      </c>
      <c r="G14" s="1">
        <v>0.75054855283974398</v>
      </c>
      <c r="H14" s="1">
        <v>0.27433223323704697</v>
      </c>
      <c r="I14" s="1">
        <v>-0.70094098280537698</v>
      </c>
      <c r="J14" s="1">
        <v>9.8361854611988098E-2</v>
      </c>
      <c r="K14" s="1">
        <v>0.385165037082004</v>
      </c>
      <c r="L14" s="1" t="s">
        <v>46</v>
      </c>
      <c r="M14" s="1" t="s">
        <v>42</v>
      </c>
      <c r="N14" s="1" t="s">
        <v>47</v>
      </c>
    </row>
    <row r="15" spans="1:14" s="2" customFormat="1" x14ac:dyDescent="0.15">
      <c r="A15" s="1" t="s">
        <v>37</v>
      </c>
      <c r="B15" s="1">
        <v>101737336</v>
      </c>
      <c r="C15" s="1">
        <v>0.24741820669328399</v>
      </c>
      <c r="D15" s="1">
        <v>0.35290235721129498</v>
      </c>
      <c r="E15" s="1">
        <v>0.26652788948845602</v>
      </c>
      <c r="F15" s="1">
        <v>0.178690234463286</v>
      </c>
      <c r="G15" s="1">
        <v>0.17546152040254501</v>
      </c>
      <c r="H15" s="1">
        <v>0.208278775252521</v>
      </c>
      <c r="I15" s="1">
        <v>-0.66844559388282898</v>
      </c>
      <c r="J15" s="1">
        <v>6.0384853970311701E-2</v>
      </c>
      <c r="K15" s="1">
        <v>0.29885289072790799</v>
      </c>
      <c r="L15" s="1" t="s">
        <v>48</v>
      </c>
      <c r="M15" s="1" t="s">
        <v>49</v>
      </c>
      <c r="N15" s="1" t="s">
        <v>50</v>
      </c>
    </row>
    <row r="16" spans="1:14" s="2" customFormat="1" x14ac:dyDescent="0.15">
      <c r="A16" s="1" t="s">
        <v>37</v>
      </c>
      <c r="B16" s="1">
        <v>101745386</v>
      </c>
      <c r="C16" s="1">
        <v>0.44400158038514498</v>
      </c>
      <c r="D16" s="1">
        <v>0.31778343331405401</v>
      </c>
      <c r="E16" s="1">
        <v>0.21510605875237099</v>
      </c>
      <c r="F16" s="1">
        <v>0.148456743134698</v>
      </c>
      <c r="G16" s="1">
        <v>0.26655874065777302</v>
      </c>
      <c r="H16" s="1">
        <v>0.21393919062879399</v>
      </c>
      <c r="I16" s="1">
        <v>-0.64072006726341002</v>
      </c>
      <c r="J16" s="1">
        <v>9.4813224287638706E-2</v>
      </c>
      <c r="K16" s="1">
        <v>0.37806820954357501</v>
      </c>
      <c r="L16" s="1" t="s">
        <v>51</v>
      </c>
      <c r="M16" s="1" t="s">
        <v>52</v>
      </c>
      <c r="N16" s="1" t="s">
        <v>53</v>
      </c>
    </row>
    <row r="17" spans="1:14" s="2" customFormat="1" x14ac:dyDescent="0.15">
      <c r="A17" s="1" t="s">
        <v>37</v>
      </c>
      <c r="B17" s="1">
        <v>100379514</v>
      </c>
      <c r="C17" s="1">
        <v>2.4847684205199698</v>
      </c>
      <c r="D17" s="1">
        <v>1.85971201444844</v>
      </c>
      <c r="E17" s="1">
        <v>1.0579270509270899</v>
      </c>
      <c r="F17" s="1">
        <v>1.8543662819719999</v>
      </c>
      <c r="G17" s="1">
        <v>1.2978173730151099</v>
      </c>
      <c r="H17" s="1">
        <v>0.86203370698350201</v>
      </c>
      <c r="I17" s="1">
        <v>-0.47105059431917701</v>
      </c>
      <c r="J17" s="1">
        <v>0.194548554473948</v>
      </c>
      <c r="K17" s="1">
        <v>0.53537750103877801</v>
      </c>
      <c r="L17" s="1" t="s">
        <v>54</v>
      </c>
      <c r="M17" s="1" t="s">
        <v>52</v>
      </c>
      <c r="N17" s="1" t="s">
        <v>55</v>
      </c>
    </row>
    <row r="18" spans="1:14" s="2" customFormat="1" x14ac:dyDescent="0.15">
      <c r="A18" s="1" t="s">
        <v>37</v>
      </c>
      <c r="B18" s="1">
        <v>100379400</v>
      </c>
      <c r="C18" s="1">
        <v>0.66422894378605601</v>
      </c>
      <c r="D18" s="1">
        <v>0.61123610889538005</v>
      </c>
      <c r="E18" s="1">
        <v>0.59286901729488495</v>
      </c>
      <c r="F18" s="1">
        <v>0.57566285337878298</v>
      </c>
      <c r="G18" s="1">
        <v>0.59217853561815104</v>
      </c>
      <c r="H18" s="1">
        <v>0.28466003495891201</v>
      </c>
      <c r="I18" s="1">
        <v>-0.40667972207351999</v>
      </c>
      <c r="J18" s="1">
        <v>0.286012239805638</v>
      </c>
      <c r="K18" s="1">
        <v>0.63520990122531995</v>
      </c>
      <c r="L18" s="1" t="s">
        <v>56</v>
      </c>
      <c r="M18" s="1" t="s">
        <v>57</v>
      </c>
      <c r="N18" s="1" t="s">
        <v>58</v>
      </c>
    </row>
    <row r="19" spans="1:14" s="2" customFormat="1" x14ac:dyDescent="0.15">
      <c r="A19" s="1" t="s">
        <v>37</v>
      </c>
      <c r="B19" s="1">
        <v>100379335</v>
      </c>
      <c r="C19" s="1">
        <v>1.6264174052534099</v>
      </c>
      <c r="D19" s="1">
        <v>1.04500537026489</v>
      </c>
      <c r="E19" s="1">
        <v>1.2366441566174899</v>
      </c>
      <c r="F19" s="1">
        <v>1.2163330886377</v>
      </c>
      <c r="G19" s="1">
        <v>1.12448158138751</v>
      </c>
      <c r="H19" s="1">
        <v>1.15628698250609</v>
      </c>
      <c r="I19" s="1">
        <v>-0.20646597321372501</v>
      </c>
      <c r="J19" s="1">
        <v>0.43049653102584801</v>
      </c>
      <c r="K19" s="1">
        <v>0.754230043703778</v>
      </c>
      <c r="L19" s="1" t="s">
        <v>59</v>
      </c>
      <c r="M19" s="1" t="s">
        <v>49</v>
      </c>
      <c r="N19" s="1" t="s">
        <v>60</v>
      </c>
    </row>
    <row r="20" spans="1:14" s="2" customFormat="1" x14ac:dyDescent="0.15">
      <c r="A20" s="1" t="s">
        <v>37</v>
      </c>
      <c r="B20" s="1">
        <v>100379395</v>
      </c>
      <c r="C20" s="1">
        <v>0.72501447074507497</v>
      </c>
      <c r="D20" s="1">
        <v>0.39110089034117701</v>
      </c>
      <c r="E20" s="1">
        <v>0.65404941849429399</v>
      </c>
      <c r="F20" s="1">
        <v>0.58681499352726496</v>
      </c>
      <c r="G20" s="1">
        <v>0.48967463612839401</v>
      </c>
      <c r="H20" s="1">
        <v>0.55483947246208598</v>
      </c>
      <c r="I20" s="1">
        <v>-0.17038618900784799</v>
      </c>
      <c r="J20" s="1">
        <v>0.64721045751585005</v>
      </c>
      <c r="K20" s="1">
        <v>0.87692832141007104</v>
      </c>
      <c r="L20" s="1" t="s">
        <v>61</v>
      </c>
      <c r="M20" s="1" t="s">
        <v>62</v>
      </c>
      <c r="N20" s="1" t="s">
        <v>63</v>
      </c>
    </row>
    <row r="21" spans="1:14" s="2" customFormat="1" x14ac:dyDescent="0.15">
      <c r="A21" s="1" t="s">
        <v>37</v>
      </c>
      <c r="B21" s="1">
        <v>100146103</v>
      </c>
      <c r="C21" s="1">
        <v>2.33937112912407</v>
      </c>
      <c r="D21" s="1">
        <v>2.2775299750633899</v>
      </c>
      <c r="E21" s="1">
        <v>2.3087466361857301</v>
      </c>
      <c r="F21" s="1">
        <v>2.6628608011276702</v>
      </c>
      <c r="G21" s="1">
        <v>1.7746498309430101</v>
      </c>
      <c r="H21" s="1">
        <v>2.0756814177868899</v>
      </c>
      <c r="I21" s="1">
        <v>-0.13804626187246799</v>
      </c>
      <c r="J21" s="1">
        <v>0.60933523464333805</v>
      </c>
      <c r="K21" s="1">
        <v>0.856506589117909</v>
      </c>
      <c r="L21" s="1" t="s">
        <v>64</v>
      </c>
      <c r="M21" s="1" t="s">
        <v>65</v>
      </c>
      <c r="N21" s="1" t="s">
        <v>66</v>
      </c>
    </row>
    <row r="22" spans="1:14" s="2" customFormat="1" x14ac:dyDescent="0.15">
      <c r="A22" s="1" t="s">
        <v>37</v>
      </c>
      <c r="B22" s="1">
        <v>100379349</v>
      </c>
      <c r="C22" s="1">
        <v>0.43011889552143401</v>
      </c>
      <c r="D22" s="1">
        <v>0.28632600076305897</v>
      </c>
      <c r="E22" s="1">
        <v>0.30279039146571501</v>
      </c>
      <c r="F22" s="1">
        <v>0.42134710761993899</v>
      </c>
      <c r="G22" s="1">
        <v>0.21633144080848099</v>
      </c>
      <c r="H22" s="1">
        <v>0.32215818583019601</v>
      </c>
      <c r="I22" s="1">
        <v>-0.13798563408708001</v>
      </c>
      <c r="J22" s="1">
        <v>0.72761919289163601</v>
      </c>
      <c r="K22" s="1">
        <v>0.91170762751828105</v>
      </c>
      <c r="L22" s="1" t="s">
        <v>67</v>
      </c>
      <c r="M22" s="1" t="s">
        <v>42</v>
      </c>
      <c r="N22" s="1" t="s">
        <v>68</v>
      </c>
    </row>
    <row r="23" spans="1:14" s="2" customFormat="1" x14ac:dyDescent="0.15">
      <c r="A23" s="1" t="s">
        <v>37</v>
      </c>
      <c r="B23" s="1">
        <v>101738360</v>
      </c>
      <c r="C23" s="1">
        <v>0.68129851440849098</v>
      </c>
      <c r="D23" s="1">
        <v>0.731434494555254</v>
      </c>
      <c r="E23" s="1">
        <v>0.65131387287277198</v>
      </c>
      <c r="F23" s="1">
        <v>0.69893042603283495</v>
      </c>
      <c r="G23" s="1">
        <v>0.63444770852851895</v>
      </c>
      <c r="H23" s="1">
        <v>0.66358027448522405</v>
      </c>
      <c r="I23" s="1">
        <v>-9.5529717763993299E-2</v>
      </c>
      <c r="J23" s="1">
        <v>0.74836602445141498</v>
      </c>
      <c r="K23" s="1">
        <v>0.92133559766904205</v>
      </c>
      <c r="L23" s="1" t="s">
        <v>69</v>
      </c>
      <c r="M23" s="1" t="s">
        <v>42</v>
      </c>
      <c r="N23" s="1" t="s">
        <v>70</v>
      </c>
    </row>
    <row r="24" spans="1:14" s="2" customFormat="1" x14ac:dyDescent="0.15">
      <c r="A24" s="1" t="s">
        <v>37</v>
      </c>
      <c r="B24" s="1">
        <v>100379460</v>
      </c>
      <c r="C24" s="1">
        <v>0.30528277305708501</v>
      </c>
      <c r="D24" s="1">
        <v>0.36964080893673201</v>
      </c>
      <c r="E24" s="1">
        <v>0.25962766151948602</v>
      </c>
      <c r="F24" s="1">
        <v>0.188569403058366</v>
      </c>
      <c r="G24" s="1">
        <v>0.44493184260781699</v>
      </c>
      <c r="H24" s="1">
        <v>0.25821928072359801</v>
      </c>
      <c r="I24" s="1">
        <v>-8.7629559014652803E-2</v>
      </c>
      <c r="J24" s="1">
        <v>0.82437007372183302</v>
      </c>
      <c r="K24" s="1">
        <v>0.95330136052952597</v>
      </c>
      <c r="L24" s="1" t="s">
        <v>71</v>
      </c>
      <c r="M24" s="1" t="s">
        <v>72</v>
      </c>
      <c r="N24" s="1" t="s">
        <v>73</v>
      </c>
    </row>
    <row r="25" spans="1:14" s="2" customFormat="1" x14ac:dyDescent="0.15">
      <c r="A25" s="1" t="s">
        <v>37</v>
      </c>
      <c r="B25" s="1">
        <v>101736027</v>
      </c>
      <c r="C25" s="1">
        <v>34.637501417398298</v>
      </c>
      <c r="D25" s="1">
        <v>32.970540898651102</v>
      </c>
      <c r="E25" s="1">
        <v>31.3808199737996</v>
      </c>
      <c r="F25" s="1">
        <v>34.119420884695799</v>
      </c>
      <c r="G25" s="1">
        <v>31.8181308699832</v>
      </c>
      <c r="H25" s="1">
        <v>30.3467407340625</v>
      </c>
      <c r="I25" s="1">
        <v>-8.6852579398260799E-2</v>
      </c>
      <c r="J25" s="1">
        <v>0.285161503338063</v>
      </c>
      <c r="K25" s="1">
        <v>0.63424072673638898</v>
      </c>
      <c r="L25" s="1" t="s">
        <v>74</v>
      </c>
      <c r="M25" s="1" t="s">
        <v>75</v>
      </c>
      <c r="N25" s="1" t="s">
        <v>76</v>
      </c>
    </row>
    <row r="26" spans="1:14" s="2" customFormat="1" x14ac:dyDescent="0.15">
      <c r="A26" s="1" t="s">
        <v>37</v>
      </c>
      <c r="B26" s="1">
        <v>692496</v>
      </c>
      <c r="C26" s="1">
        <v>1.2766850105832199</v>
      </c>
      <c r="D26" s="1">
        <v>1.0546767806164801</v>
      </c>
      <c r="E26" s="1">
        <v>0.94886184374707505</v>
      </c>
      <c r="F26" s="1">
        <v>1.3228226970708901</v>
      </c>
      <c r="G26" s="1">
        <v>1.0778410177204001</v>
      </c>
      <c r="H26" s="1">
        <v>0.82158685525767305</v>
      </c>
      <c r="I26" s="1">
        <v>-7.15137347460163E-2</v>
      </c>
      <c r="J26" s="1">
        <v>0.82309402690433298</v>
      </c>
      <c r="K26" s="1">
        <v>0.95293055914366798</v>
      </c>
      <c r="L26" s="1" t="s">
        <v>77</v>
      </c>
      <c r="M26" s="1" t="s">
        <v>78</v>
      </c>
      <c r="N26" s="1" t="s">
        <v>79</v>
      </c>
    </row>
    <row r="27" spans="1:14" s="2" customFormat="1" x14ac:dyDescent="0.15">
      <c r="A27" s="1" t="s">
        <v>37</v>
      </c>
      <c r="B27" s="1">
        <v>100379420</v>
      </c>
      <c r="C27" s="1">
        <v>0.80021282204146904</v>
      </c>
      <c r="D27" s="1">
        <v>0.85091766970632499</v>
      </c>
      <c r="E27" s="1">
        <v>0.56099606985410699</v>
      </c>
      <c r="F27" s="1">
        <v>0.59398283263657203</v>
      </c>
      <c r="G27" s="1">
        <v>0.69659751386243995</v>
      </c>
      <c r="H27" s="1">
        <v>0.89816805181074</v>
      </c>
      <c r="I27" s="1">
        <v>-5.40137732925242E-2</v>
      </c>
      <c r="J27" s="1">
        <v>0.88062455572038101</v>
      </c>
      <c r="K27" s="1">
        <v>0.97004996434046697</v>
      </c>
      <c r="L27" s="1" t="s">
        <v>80</v>
      </c>
      <c r="M27" s="1" t="s">
        <v>81</v>
      </c>
      <c r="N27" s="1" t="s">
        <v>82</v>
      </c>
    </row>
    <row r="28" spans="1:14" s="2" customFormat="1" x14ac:dyDescent="0.15">
      <c r="A28" s="1" t="s">
        <v>37</v>
      </c>
      <c r="B28" s="1">
        <v>100379330</v>
      </c>
      <c r="C28" s="1">
        <v>0.26250523940769999</v>
      </c>
      <c r="D28" s="1">
        <v>0.31920734432257802</v>
      </c>
      <c r="E28" s="1">
        <v>0.20919963018016</v>
      </c>
      <c r="F28" s="1">
        <v>0.27083768932027602</v>
      </c>
      <c r="G28" s="1">
        <v>0.208955986968582</v>
      </c>
      <c r="H28" s="1">
        <v>0.33003382413693</v>
      </c>
      <c r="I28" s="1">
        <v>-1.14919602374973E-2</v>
      </c>
      <c r="J28" s="1">
        <v>1</v>
      </c>
      <c r="K28" s="1">
        <v>1</v>
      </c>
      <c r="L28" s="1" t="s">
        <v>83</v>
      </c>
      <c r="M28" s="1" t="s">
        <v>78</v>
      </c>
      <c r="N28" s="1" t="s">
        <v>84</v>
      </c>
    </row>
    <row r="29" spans="1:14" s="2" customFormat="1" x14ac:dyDescent="0.15">
      <c r="A29" s="1" t="s">
        <v>37</v>
      </c>
      <c r="B29" s="1">
        <v>101742309</v>
      </c>
      <c r="C29" s="1">
        <v>17.827528488722798</v>
      </c>
      <c r="D29" s="1">
        <v>16.426713014725799</v>
      </c>
      <c r="E29" s="1">
        <v>16.328043839768899</v>
      </c>
      <c r="F29" s="1">
        <v>16.965331962193201</v>
      </c>
      <c r="G29" s="1">
        <v>16.061286692068499</v>
      </c>
      <c r="H29" s="1">
        <v>19.997118354979801</v>
      </c>
      <c r="I29" s="1">
        <v>2.03634246070191E-2</v>
      </c>
      <c r="J29" s="1">
        <v>0.83052692348240398</v>
      </c>
      <c r="K29" s="1">
        <v>0.95561791742398505</v>
      </c>
      <c r="L29" s="1" t="s">
        <v>85</v>
      </c>
      <c r="M29" s="1" t="s">
        <v>86</v>
      </c>
      <c r="N29" s="1" t="s">
        <v>87</v>
      </c>
    </row>
    <row r="30" spans="1:14" s="2" customFormat="1" x14ac:dyDescent="0.15">
      <c r="A30" s="1" t="s">
        <v>37</v>
      </c>
      <c r="B30" s="1">
        <v>100379505</v>
      </c>
      <c r="C30" s="1">
        <v>8.5349106101548493</v>
      </c>
      <c r="D30" s="1">
        <v>6.1941238411826696</v>
      </c>
      <c r="E30" s="1">
        <v>7.00729759917387</v>
      </c>
      <c r="F30" s="1">
        <v>9.2937777221623303</v>
      </c>
      <c r="G30" s="1">
        <v>6.6558909788486398</v>
      </c>
      <c r="H30" s="1">
        <v>7.0029537357238798</v>
      </c>
      <c r="I30" s="1">
        <v>3.1222515541602599E-2</v>
      </c>
      <c r="J30" s="1">
        <v>0.90246487678134302</v>
      </c>
      <c r="K30" s="1">
        <v>0.97443326751498804</v>
      </c>
      <c r="L30" s="1" t="s">
        <v>88</v>
      </c>
      <c r="M30" s="1" t="s">
        <v>89</v>
      </c>
      <c r="N30" s="1" t="s">
        <v>90</v>
      </c>
    </row>
    <row r="31" spans="1:14" s="2" customFormat="1" x14ac:dyDescent="0.15">
      <c r="A31" s="1" t="s">
        <v>37</v>
      </c>
      <c r="B31" s="1">
        <v>101736515</v>
      </c>
      <c r="C31" s="1">
        <v>9.8707510483555794</v>
      </c>
      <c r="D31" s="1">
        <v>9.2964747725018295</v>
      </c>
      <c r="E31" s="1">
        <v>9.7202943533231192</v>
      </c>
      <c r="F31" s="1">
        <v>9.6975762654943196</v>
      </c>
      <c r="G31" s="1">
        <v>9.7778316346252794</v>
      </c>
      <c r="H31" s="1">
        <v>13.4267802203626</v>
      </c>
      <c r="I31" s="1">
        <v>0.139407729701123</v>
      </c>
      <c r="J31" s="1">
        <v>0.24375666681018399</v>
      </c>
      <c r="K31" s="1">
        <v>0.59152787951280805</v>
      </c>
      <c r="L31" s="1" t="s">
        <v>91</v>
      </c>
      <c r="M31" s="1" t="s">
        <v>92</v>
      </c>
      <c r="N31" s="1" t="s">
        <v>93</v>
      </c>
    </row>
    <row r="32" spans="1:14" s="2" customFormat="1" x14ac:dyDescent="0.15">
      <c r="A32" s="1" t="s">
        <v>37</v>
      </c>
      <c r="B32" s="1">
        <v>692438</v>
      </c>
      <c r="C32" s="1">
        <v>3.8201264620671198</v>
      </c>
      <c r="D32" s="1">
        <v>3.5824399260380502</v>
      </c>
      <c r="E32" s="1">
        <v>3.4779322082689901</v>
      </c>
      <c r="F32" s="1">
        <v>5.3573501827400403</v>
      </c>
      <c r="G32" s="1">
        <v>3.4861064569095102</v>
      </c>
      <c r="H32" s="1">
        <v>3.7268643949759999</v>
      </c>
      <c r="I32" s="1">
        <v>0.161257445759003</v>
      </c>
      <c r="J32" s="1">
        <v>0.48177903658542898</v>
      </c>
      <c r="K32" s="1">
        <v>0.78769077118835895</v>
      </c>
      <c r="L32" s="1" t="s">
        <v>94</v>
      </c>
      <c r="M32" s="1" t="s">
        <v>95</v>
      </c>
      <c r="N32" s="1" t="s">
        <v>96</v>
      </c>
    </row>
    <row r="33" spans="1:14" s="2" customFormat="1" x14ac:dyDescent="0.15">
      <c r="A33" s="1" t="s">
        <v>37</v>
      </c>
      <c r="B33" s="1">
        <v>692800</v>
      </c>
      <c r="C33" s="1">
        <v>1.23659280485826</v>
      </c>
      <c r="D33" s="1">
        <v>0.625063558145456</v>
      </c>
      <c r="E33" s="1">
        <v>0.670071799531051</v>
      </c>
      <c r="F33" s="1">
        <v>1.2578751294909101</v>
      </c>
      <c r="G33" s="1">
        <v>1.19985695344926</v>
      </c>
      <c r="H33" s="1">
        <v>0.49316331800171398</v>
      </c>
      <c r="I33" s="1">
        <v>0.17942092258205</v>
      </c>
      <c r="J33" s="1">
        <v>0.65506331167916199</v>
      </c>
      <c r="K33" s="1">
        <v>0.88117702643111695</v>
      </c>
      <c r="L33" s="1" t="s">
        <v>97</v>
      </c>
      <c r="M33" s="1" t="s">
        <v>98</v>
      </c>
      <c r="N33" s="1" t="s">
        <v>99</v>
      </c>
    </row>
    <row r="34" spans="1:14" s="2" customFormat="1" x14ac:dyDescent="0.15">
      <c r="A34" s="1" t="s">
        <v>37</v>
      </c>
      <c r="B34" s="1">
        <v>100379506</v>
      </c>
      <c r="C34" s="1">
        <v>219.52381308519099</v>
      </c>
      <c r="D34" s="1">
        <v>215.72323373076401</v>
      </c>
      <c r="E34" s="1">
        <v>326.50580802294797</v>
      </c>
      <c r="F34" s="1">
        <v>290.097013963275</v>
      </c>
      <c r="G34" s="1">
        <v>325.10301831446702</v>
      </c>
      <c r="H34" s="1">
        <v>311.16493178373202</v>
      </c>
      <c r="I34" s="1">
        <v>0.23333692818666199</v>
      </c>
      <c r="J34" s="1">
        <v>7.4161107299132001E-2</v>
      </c>
      <c r="K34" s="1">
        <v>0.33624007081132601</v>
      </c>
      <c r="L34" s="1" t="s">
        <v>100</v>
      </c>
      <c r="M34" s="1" t="s">
        <v>101</v>
      </c>
      <c r="N34" s="1" t="s">
        <v>102</v>
      </c>
    </row>
    <row r="35" spans="1:14" s="2" customFormat="1" x14ac:dyDescent="0.15">
      <c r="A35" s="1" t="s">
        <v>37</v>
      </c>
      <c r="B35" s="1">
        <v>100379516</v>
      </c>
      <c r="C35" s="1">
        <v>23.9705076731214</v>
      </c>
      <c r="D35" s="1">
        <v>26.250982360980501</v>
      </c>
      <c r="E35" s="1">
        <v>31.553328370549</v>
      </c>
      <c r="F35" s="1">
        <v>29.008273974902298</v>
      </c>
      <c r="G35" s="1">
        <v>41.076286249217603</v>
      </c>
      <c r="H35" s="1">
        <v>33.4439869393143</v>
      </c>
      <c r="I35" s="1">
        <v>0.290871371906331</v>
      </c>
      <c r="J35" s="1">
        <v>4.1303782944787398E-2</v>
      </c>
      <c r="K35" s="1">
        <v>0.23840042279625501</v>
      </c>
      <c r="L35" s="1" t="s">
        <v>103</v>
      </c>
      <c r="M35" s="1" t="s">
        <v>104</v>
      </c>
      <c r="N35" s="1" t="s">
        <v>105</v>
      </c>
    </row>
    <row r="36" spans="1:14" s="2" customFormat="1" x14ac:dyDescent="0.15">
      <c r="A36" s="1" t="s">
        <v>37</v>
      </c>
      <c r="B36" s="1">
        <v>101743858</v>
      </c>
      <c r="C36" s="1">
        <v>0.85687340354775998</v>
      </c>
      <c r="D36" s="1">
        <v>1.12765580960218</v>
      </c>
      <c r="E36" s="1">
        <v>0.90745825137579605</v>
      </c>
      <c r="F36" s="1">
        <v>1.11459653784865</v>
      </c>
      <c r="G36" s="1">
        <v>1.1512413425280801</v>
      </c>
      <c r="H36" s="1">
        <v>1.5300799476542599</v>
      </c>
      <c r="I36" s="1">
        <v>0.34440782924617502</v>
      </c>
      <c r="J36" s="1">
        <v>0.18911550817706099</v>
      </c>
      <c r="K36" s="1">
        <v>0.526278402924238</v>
      </c>
      <c r="L36" s="1" t="s">
        <v>106</v>
      </c>
      <c r="M36" s="1" t="s">
        <v>107</v>
      </c>
      <c r="N36" s="1" t="s">
        <v>108</v>
      </c>
    </row>
    <row r="37" spans="1:14" s="2" customFormat="1" x14ac:dyDescent="0.15">
      <c r="A37" s="1" t="s">
        <v>37</v>
      </c>
      <c r="B37" s="1">
        <v>100379193</v>
      </c>
      <c r="C37" s="1">
        <v>352.76481119132802</v>
      </c>
      <c r="D37" s="1">
        <v>325.25277545384199</v>
      </c>
      <c r="E37" s="1">
        <v>317.43908990789498</v>
      </c>
      <c r="F37" s="1">
        <v>437.695818252913</v>
      </c>
      <c r="G37" s="1">
        <v>511.45237934681398</v>
      </c>
      <c r="H37" s="1">
        <v>392.29917144055202</v>
      </c>
      <c r="I37" s="1">
        <v>0.38280326558831301</v>
      </c>
      <c r="J37" s="7">
        <v>5.95666987021618E-5</v>
      </c>
      <c r="K37" s="1">
        <v>1.8342011087075099E-3</v>
      </c>
      <c r="L37" s="1" t="s">
        <v>109</v>
      </c>
      <c r="M37" s="1" t="s">
        <v>110</v>
      </c>
      <c r="N37" s="1" t="s">
        <v>111</v>
      </c>
    </row>
    <row r="38" spans="1:14" s="2" customFormat="1" x14ac:dyDescent="0.15">
      <c r="A38" s="1" t="s">
        <v>37</v>
      </c>
      <c r="B38" s="1">
        <v>100379342</v>
      </c>
      <c r="C38" s="1">
        <v>0.47904996551842799</v>
      </c>
      <c r="D38" s="1">
        <v>0.47231881141915699</v>
      </c>
      <c r="E38" s="1">
        <v>0.65822709600398699</v>
      </c>
      <c r="F38" s="1">
        <v>0.95762097137190205</v>
      </c>
      <c r="G38" s="1">
        <v>0.83198637235607997</v>
      </c>
      <c r="H38" s="1">
        <v>0.65465646567931601</v>
      </c>
      <c r="I38" s="1">
        <v>0.53410494164441003</v>
      </c>
      <c r="J38" s="1">
        <v>0.13420207039445201</v>
      </c>
      <c r="K38" s="1">
        <v>0.44959738652635101</v>
      </c>
      <c r="L38" s="1" t="s">
        <v>112</v>
      </c>
      <c r="M38" s="1" t="s">
        <v>113</v>
      </c>
      <c r="N38" s="1" t="s">
        <v>114</v>
      </c>
    </row>
    <row r="39" spans="1:14" s="2" customFormat="1" x14ac:dyDescent="0.15">
      <c r="A39" s="1" t="s">
        <v>37</v>
      </c>
      <c r="B39" s="1">
        <v>100379415</v>
      </c>
      <c r="C39" s="1">
        <v>0.207284590502753</v>
      </c>
      <c r="D39" s="1">
        <v>0.24373256285584599</v>
      </c>
      <c r="E39" s="1">
        <v>0.21266142732312401</v>
      </c>
      <c r="F39" s="1">
        <v>0.22871590704355299</v>
      </c>
      <c r="G39" s="1">
        <v>0.272222169991862</v>
      </c>
      <c r="H39" s="1">
        <v>0.54639520267507802</v>
      </c>
      <c r="I39" s="1">
        <v>0.609995335401737</v>
      </c>
      <c r="J39" s="1">
        <v>0.125853767508919</v>
      </c>
      <c r="K39" s="1">
        <v>0.43518745961752398</v>
      </c>
      <c r="L39" s="1" t="s">
        <v>115</v>
      </c>
      <c r="M39" s="1" t="s">
        <v>116</v>
      </c>
      <c r="N39" s="1" t="s">
        <v>117</v>
      </c>
    </row>
    <row r="40" spans="1:14" s="2" customFormat="1" x14ac:dyDescent="0.15">
      <c r="A40" s="1" t="s">
        <v>37</v>
      </c>
      <c r="B40" s="1">
        <v>100379348</v>
      </c>
      <c r="C40" s="1">
        <v>0.60042226844205604</v>
      </c>
      <c r="D40" s="1">
        <v>0.48089703053245902</v>
      </c>
      <c r="E40" s="1">
        <v>0.55610827520161799</v>
      </c>
      <c r="F40" s="1">
        <v>0.92348540346459596</v>
      </c>
      <c r="G40" s="1">
        <v>0.81105017261407797</v>
      </c>
      <c r="H40" s="1">
        <v>0.86792835760565401</v>
      </c>
      <c r="I40" s="1">
        <v>0.61889358009902495</v>
      </c>
      <c r="J40" s="1">
        <v>2.6743540577189501E-2</v>
      </c>
      <c r="K40" s="1">
        <v>0.18096706356370401</v>
      </c>
      <c r="L40" s="1" t="s">
        <v>118</v>
      </c>
      <c r="M40" s="1" t="s">
        <v>49</v>
      </c>
      <c r="N40" s="1" t="s">
        <v>119</v>
      </c>
    </row>
    <row r="41" spans="1:14" s="2" customFormat="1" x14ac:dyDescent="0.15">
      <c r="A41" s="1" t="s">
        <v>120</v>
      </c>
      <c r="B41" s="1">
        <v>101737326</v>
      </c>
      <c r="C41" s="1">
        <v>2.1243559523673099</v>
      </c>
      <c r="D41" s="1">
        <v>2.1371066574434199</v>
      </c>
      <c r="E41" s="1">
        <v>2.2164004678199798</v>
      </c>
      <c r="F41" s="1">
        <v>0.78012769324139697</v>
      </c>
      <c r="G41" s="1">
        <v>0.43773242265678602</v>
      </c>
      <c r="H41" s="1">
        <v>0.46843018532717301</v>
      </c>
      <c r="I41" s="1">
        <v>-1.9994259638738801</v>
      </c>
      <c r="J41" s="1">
        <v>5.5519287319791503E-11</v>
      </c>
      <c r="K41" s="1">
        <v>5.4381416777692796E-9</v>
      </c>
      <c r="L41" s="1" t="s">
        <v>121</v>
      </c>
      <c r="M41" s="1" t="s">
        <v>122</v>
      </c>
      <c r="N41" s="1" t="s">
        <v>123</v>
      </c>
    </row>
    <row r="42" spans="1:14" s="2" customFormat="1" x14ac:dyDescent="0.15">
      <c r="A42" s="1" t="s">
        <v>120</v>
      </c>
      <c r="B42" s="1">
        <v>101737385</v>
      </c>
      <c r="C42" s="1">
        <v>0.96623320719166905</v>
      </c>
      <c r="D42" s="1">
        <v>0.68273724285614701</v>
      </c>
      <c r="E42" s="1">
        <v>0.43811774315348601</v>
      </c>
      <c r="F42" s="1">
        <v>0.38941539582870799</v>
      </c>
      <c r="G42" s="1">
        <v>0.29133648437766002</v>
      </c>
      <c r="H42" s="1">
        <v>0.26408552843022998</v>
      </c>
      <c r="I42" s="1">
        <v>-1.1826893656966899</v>
      </c>
      <c r="J42" s="1">
        <v>1.74715987760135E-3</v>
      </c>
      <c r="K42" s="1">
        <v>2.69651367692826E-2</v>
      </c>
      <c r="L42" s="1" t="s">
        <v>124</v>
      </c>
      <c r="M42" s="1" t="s">
        <v>125</v>
      </c>
      <c r="N42" s="1" t="s">
        <v>126</v>
      </c>
    </row>
    <row r="43" spans="1:14" s="2" customFormat="1" x14ac:dyDescent="0.15">
      <c r="A43" s="1" t="s">
        <v>120</v>
      </c>
      <c r="B43" s="1">
        <v>101746088</v>
      </c>
      <c r="C43" s="1">
        <v>297.09057824623801</v>
      </c>
      <c r="D43" s="1">
        <v>323.12469969074198</v>
      </c>
      <c r="E43" s="1">
        <v>336.03093861404102</v>
      </c>
      <c r="F43" s="1">
        <v>325.99127932212298</v>
      </c>
      <c r="G43" s="1">
        <v>344.31408439442703</v>
      </c>
      <c r="H43" s="1">
        <v>324.51223760322898</v>
      </c>
      <c r="I43" s="1">
        <v>9.3153997521932402E-3</v>
      </c>
      <c r="J43" s="1">
        <v>0.90304352339718796</v>
      </c>
      <c r="K43" s="1">
        <v>0.97443326751498804</v>
      </c>
      <c r="L43" s="1" t="s">
        <v>127</v>
      </c>
      <c r="M43" s="1" t="s">
        <v>125</v>
      </c>
      <c r="N43" s="1" t="s">
        <v>128</v>
      </c>
    </row>
    <row r="44" spans="1:14" s="2" customFormat="1" x14ac:dyDescent="0.15">
      <c r="A44" s="1" t="s">
        <v>120</v>
      </c>
      <c r="B44" s="1">
        <v>101746510</v>
      </c>
      <c r="C44" s="1">
        <v>2.9489063155855</v>
      </c>
      <c r="D44" s="1">
        <v>2.09229228055103</v>
      </c>
      <c r="E44" s="1">
        <v>2.4811100592859701</v>
      </c>
      <c r="F44" s="1">
        <v>1.0574146056767</v>
      </c>
      <c r="G44" s="1">
        <v>0.87485482272832504</v>
      </c>
      <c r="H44" s="1">
        <v>1.1494613566609599</v>
      </c>
      <c r="I44" s="1">
        <v>-1.3353040816588</v>
      </c>
      <c r="J44" s="1">
        <v>4.1491994388864002E-7</v>
      </c>
      <c r="K44" s="1">
        <v>2.3388588496868401E-5</v>
      </c>
      <c r="L44" s="1" t="s">
        <v>129</v>
      </c>
      <c r="M44" s="1" t="s">
        <v>125</v>
      </c>
      <c r="N44" s="1" t="s">
        <v>130</v>
      </c>
    </row>
    <row r="45" spans="1:14" s="2" customFormat="1" x14ac:dyDescent="0.15">
      <c r="A45" s="1" t="s">
        <v>120</v>
      </c>
      <c r="B45" s="1">
        <v>110386138</v>
      </c>
      <c r="C45" s="1">
        <v>1.9986020427314</v>
      </c>
      <c r="D45" s="1">
        <v>1.7523991819592399</v>
      </c>
      <c r="E45" s="1">
        <v>1.2041525895060701</v>
      </c>
      <c r="F45" s="1">
        <v>1.0893805388615201</v>
      </c>
      <c r="G45" s="1">
        <v>0.73860014688754005</v>
      </c>
      <c r="H45" s="1">
        <v>0.46173321334443201</v>
      </c>
      <c r="I45" s="1">
        <v>-1.1601889554742599</v>
      </c>
      <c r="J45" s="1">
        <v>9.34307710455656E-4</v>
      </c>
      <c r="K45" s="1">
        <v>1.7073154605523E-2</v>
      </c>
      <c r="L45" s="1" t="s">
        <v>131</v>
      </c>
      <c r="M45" s="1" t="s">
        <v>125</v>
      </c>
      <c r="N45" s="1" t="s">
        <v>132</v>
      </c>
    </row>
    <row r="46" spans="1:14" s="2" customFormat="1" x14ac:dyDescent="0.15">
      <c r="A46" s="1" t="s">
        <v>133</v>
      </c>
      <c r="B46" s="1">
        <v>692509</v>
      </c>
      <c r="C46" s="1">
        <v>0.58191345504692504</v>
      </c>
      <c r="D46" s="1">
        <v>0.54505011305486795</v>
      </c>
      <c r="E46" s="1">
        <v>0.63165571998124903</v>
      </c>
      <c r="F46" s="1">
        <v>0.42214540149038399</v>
      </c>
      <c r="G46" s="1">
        <v>0.64568267547879798</v>
      </c>
      <c r="H46" s="1">
        <v>0.48508839217636701</v>
      </c>
      <c r="I46" s="1">
        <v>-0.22293738210806499</v>
      </c>
      <c r="J46" s="1">
        <v>0.46051413779810901</v>
      </c>
      <c r="K46" s="1">
        <v>0.77507083450777303</v>
      </c>
      <c r="L46" s="1" t="s">
        <v>134</v>
      </c>
      <c r="M46" s="1" t="s">
        <v>135</v>
      </c>
      <c r="N46" s="1" t="s">
        <v>136</v>
      </c>
    </row>
    <row r="47" spans="1:14" s="2" customFormat="1" x14ac:dyDescent="0.15">
      <c r="A47" s="1" t="s">
        <v>133</v>
      </c>
      <c r="B47" s="1">
        <v>692586</v>
      </c>
      <c r="C47" s="1">
        <v>11.062658145718</v>
      </c>
      <c r="D47" s="1">
        <v>10.3050731351587</v>
      </c>
      <c r="E47" s="1">
        <v>8.7539254692620503</v>
      </c>
      <c r="F47" s="1">
        <v>12.8306809848476</v>
      </c>
      <c r="G47" s="1">
        <v>9.3353458371884006</v>
      </c>
      <c r="H47" s="1">
        <v>11.000000625876</v>
      </c>
      <c r="I47" s="1">
        <v>9.2790503895311599E-2</v>
      </c>
      <c r="J47" s="1">
        <v>0.45422298620638502</v>
      </c>
      <c r="K47" s="1">
        <v>0.76985232183309305</v>
      </c>
      <c r="L47" s="1" t="s">
        <v>137</v>
      </c>
      <c r="M47" s="1" t="s">
        <v>138</v>
      </c>
      <c r="N47" s="1" t="s">
        <v>139</v>
      </c>
    </row>
    <row r="48" spans="1:14" s="2" customFormat="1" x14ac:dyDescent="0.15">
      <c r="A48" s="1" t="s">
        <v>133</v>
      </c>
      <c r="B48" s="1">
        <v>100233161</v>
      </c>
      <c r="C48" s="1">
        <v>1.1058436169669899E-2</v>
      </c>
      <c r="D48" s="1">
        <v>0</v>
      </c>
      <c r="E48" s="1">
        <v>0</v>
      </c>
      <c r="F48" s="1">
        <v>1.9966543472740701E-2</v>
      </c>
      <c r="G48" s="1">
        <v>2.2406597079230699E-2</v>
      </c>
      <c r="H48" s="1">
        <v>0</v>
      </c>
      <c r="I48" s="1" t="s">
        <v>140</v>
      </c>
      <c r="J48" s="1" t="s">
        <v>140</v>
      </c>
      <c r="K48" s="1" t="s">
        <v>140</v>
      </c>
      <c r="L48" s="1" t="s">
        <v>141</v>
      </c>
      <c r="M48" s="1" t="s">
        <v>142</v>
      </c>
      <c r="N48" s="1" t="s">
        <v>143</v>
      </c>
    </row>
    <row r="49" spans="1:14" s="2" customFormat="1" x14ac:dyDescent="0.15">
      <c r="A49" s="1" t="s">
        <v>133</v>
      </c>
      <c r="B49" s="1">
        <v>100862765</v>
      </c>
      <c r="C49" s="1">
        <v>13.7116556968359</v>
      </c>
      <c r="D49" s="1">
        <v>10.1631120642823</v>
      </c>
      <c r="E49" s="1">
        <v>9.8335400654721692</v>
      </c>
      <c r="F49" s="1">
        <v>16.089615048888302</v>
      </c>
      <c r="G49" s="1">
        <v>14.110301911929399</v>
      </c>
      <c r="H49" s="1">
        <v>12.6464447023793</v>
      </c>
      <c r="I49" s="1" t="s">
        <v>140</v>
      </c>
      <c r="J49" s="1" t="s">
        <v>140</v>
      </c>
      <c r="K49" s="1" t="s">
        <v>140</v>
      </c>
      <c r="L49" s="1" t="s">
        <v>144</v>
      </c>
      <c r="M49" s="1" t="s">
        <v>138</v>
      </c>
      <c r="N49" s="1" t="s">
        <v>145</v>
      </c>
    </row>
    <row r="50" spans="1:14" s="2" customFormat="1" x14ac:dyDescent="0.15">
      <c r="A50" s="1" t="s">
        <v>133</v>
      </c>
      <c r="B50" s="1">
        <v>101741261</v>
      </c>
      <c r="C50" s="1">
        <v>32.989350238697597</v>
      </c>
      <c r="D50" s="1">
        <v>31.414960944879098</v>
      </c>
      <c r="E50" s="1">
        <v>24.889653561434699</v>
      </c>
      <c r="F50" s="1">
        <v>29.5785083352621</v>
      </c>
      <c r="G50" s="1">
        <v>28.117588224290099</v>
      </c>
      <c r="H50" s="1">
        <v>25.470287994951601</v>
      </c>
      <c r="I50" s="1">
        <v>-0.14872160981369001</v>
      </c>
      <c r="J50" s="1">
        <v>0.16380532660082101</v>
      </c>
      <c r="K50" s="1">
        <v>0.49250954155955701</v>
      </c>
      <c r="L50" s="1" t="s">
        <v>146</v>
      </c>
      <c r="M50" s="1" t="s">
        <v>86</v>
      </c>
      <c r="N50" s="1" t="s">
        <v>147</v>
      </c>
    </row>
    <row r="51" spans="1:14" s="2" customFormat="1" x14ac:dyDescent="0.15">
      <c r="A51" s="1" t="s">
        <v>133</v>
      </c>
      <c r="B51" s="1">
        <v>101744754</v>
      </c>
      <c r="C51" s="1">
        <v>0.332446435472385</v>
      </c>
      <c r="D51" s="1">
        <v>0.26343415397462899</v>
      </c>
      <c r="E51" s="1">
        <v>0.38370363164786703</v>
      </c>
      <c r="F51" s="1">
        <v>0.34180799250767702</v>
      </c>
      <c r="G51" s="1">
        <v>0.21829719674495099</v>
      </c>
      <c r="H51" s="1">
        <v>0.204945248119798</v>
      </c>
      <c r="I51" s="1">
        <v>-0.41748732068085098</v>
      </c>
      <c r="J51" s="1">
        <v>0.25268620722229901</v>
      </c>
      <c r="K51" s="1">
        <v>0.60118179260133198</v>
      </c>
      <c r="L51" s="1" t="s">
        <v>148</v>
      </c>
      <c r="M51" s="1" t="s">
        <v>149</v>
      </c>
      <c r="N51" s="1" t="s">
        <v>150</v>
      </c>
    </row>
    <row r="52" spans="1:14" s="2" customFormat="1" x14ac:dyDescent="0.15">
      <c r="A52" s="1" t="s">
        <v>133</v>
      </c>
      <c r="B52" s="1">
        <v>101745043</v>
      </c>
      <c r="C52" s="1">
        <v>0.90700158866527403</v>
      </c>
      <c r="D52" s="1">
        <v>1.1763825238452399</v>
      </c>
      <c r="E52" s="1">
        <v>0.78582046365102798</v>
      </c>
      <c r="F52" s="1">
        <v>0.90908107401766203</v>
      </c>
      <c r="G52" s="1">
        <v>0.670471098031859</v>
      </c>
      <c r="H52" s="1">
        <v>0.56840559133949997</v>
      </c>
      <c r="I52" s="1">
        <v>-0.46439667010685198</v>
      </c>
      <c r="J52" s="1">
        <v>0.102983126686574</v>
      </c>
      <c r="K52" s="1">
        <v>0.393495784386859</v>
      </c>
      <c r="L52" s="1" t="s">
        <v>151</v>
      </c>
      <c r="M52" s="1" t="s">
        <v>152</v>
      </c>
      <c r="N52" s="1" t="s">
        <v>153</v>
      </c>
    </row>
    <row r="53" spans="1:14" s="2" customFormat="1" x14ac:dyDescent="0.15">
      <c r="A53" s="6" t="s">
        <v>133</v>
      </c>
      <c r="B53" s="6">
        <v>101746521</v>
      </c>
      <c r="C53" s="6">
        <v>50.115455814809501</v>
      </c>
      <c r="D53" s="6">
        <v>55.647424005721199</v>
      </c>
      <c r="E53" s="6">
        <v>50.881290212390802</v>
      </c>
      <c r="F53" s="6">
        <v>50.718634855922502</v>
      </c>
      <c r="G53" s="6">
        <v>46.248063975403497</v>
      </c>
      <c r="H53" s="6">
        <v>45.220293852184803</v>
      </c>
      <c r="I53" s="6" t="s">
        <v>140</v>
      </c>
      <c r="J53" s="6" t="s">
        <v>140</v>
      </c>
      <c r="K53" s="6" t="s">
        <v>140</v>
      </c>
      <c r="L53" s="6" t="s">
        <v>154</v>
      </c>
      <c r="M53" s="6" t="s">
        <v>155</v>
      </c>
      <c r="N53" s="6" t="s">
        <v>156</v>
      </c>
    </row>
    <row r="54" spans="1:14" s="2" customForma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s="2" customForma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s="2" customForma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s="2" customForma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s="2" customForma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s="2" customForma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s="2" customForma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s="2" customForma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s="2" customForma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s="2" customForma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s="2" customForma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s="2" customForma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s="2" customForma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s="2" customForma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s="2" customForma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s="2" customForma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s="1" customFormat="1" x14ac:dyDescent="0.15"/>
    <row r="71" spans="1:14" s="1" customFormat="1" x14ac:dyDescent="0.15"/>
    <row r="72" spans="1:14" s="1" customFormat="1" x14ac:dyDescent="0.15"/>
    <row r="73" spans="1:14" s="1" customFormat="1" x14ac:dyDescent="0.15"/>
    <row r="74" spans="1:14" s="1" customFormat="1" x14ac:dyDescent="0.15"/>
    <row r="75" spans="1:14" s="1" customFormat="1" x14ac:dyDescent="0.15"/>
    <row r="76" spans="1:14" s="1" customFormat="1" x14ac:dyDescent="0.15"/>
    <row r="77" spans="1:14" s="1" customFormat="1" x14ac:dyDescent="0.15"/>
    <row r="78" spans="1:14" s="1" customFormat="1" x14ac:dyDescent="0.15"/>
    <row r="79" spans="1:14" s="1" customFormat="1" x14ac:dyDescent="0.15"/>
    <row r="80" spans="1:14" s="1" customFormat="1" x14ac:dyDescent="0.15"/>
    <row r="81" s="1" customFormat="1" x14ac:dyDescent="0.15"/>
    <row r="82" s="1" customFormat="1" x14ac:dyDescent="0.15"/>
    <row r="83" s="1" customFormat="1" x14ac:dyDescent="0.15"/>
    <row r="84" s="1" customFormat="1" x14ac:dyDescent="0.15"/>
    <row r="85" s="1" customFormat="1" x14ac:dyDescent="0.15"/>
    <row r="86" s="1" customFormat="1" x14ac:dyDescent="0.15"/>
    <row r="87" s="1" customFormat="1" x14ac:dyDescent="0.15"/>
    <row r="88" s="1" customFormat="1" x14ac:dyDescent="0.15"/>
    <row r="89" s="1" customFormat="1" x14ac:dyDescent="0.15"/>
    <row r="90" s="1" customFormat="1" x14ac:dyDescent="0.15"/>
    <row r="91" s="1" customFormat="1" x14ac:dyDescent="0.15"/>
    <row r="92" s="1" customFormat="1" x14ac:dyDescent="0.15"/>
    <row r="93" s="1" customFormat="1" x14ac:dyDescent="0.15"/>
    <row r="94" s="1" customFormat="1" x14ac:dyDescent="0.15"/>
    <row r="95" s="1" customFormat="1" x14ac:dyDescent="0.15"/>
    <row r="96" s="1" customFormat="1" x14ac:dyDescent="0.15"/>
    <row r="97" s="1" customFormat="1" x14ac:dyDescent="0.15"/>
    <row r="98" s="1" customFormat="1" x14ac:dyDescent="0.15"/>
    <row r="99" s="1" customFormat="1" x14ac:dyDescent="0.15"/>
    <row r="100" s="1" customFormat="1" x14ac:dyDescent="0.15"/>
    <row r="101" s="1" customFormat="1" x14ac:dyDescent="0.15"/>
    <row r="102" s="1" customFormat="1" x14ac:dyDescent="0.15"/>
    <row r="103" s="1" customFormat="1" x14ac:dyDescent="0.15"/>
    <row r="104" s="1" customFormat="1" x14ac:dyDescent="0.15"/>
    <row r="105" s="1" customFormat="1" x14ac:dyDescent="0.15"/>
    <row r="106" s="1" customFormat="1" x14ac:dyDescent="0.15"/>
    <row r="107" s="1" customFormat="1" x14ac:dyDescent="0.15"/>
    <row r="108" s="1" customFormat="1" x14ac:dyDescent="0.15"/>
    <row r="109" s="1" customFormat="1" x14ac:dyDescent="0.15"/>
    <row r="110" s="1" customFormat="1" x14ac:dyDescent="0.15"/>
    <row r="111" s="1" customFormat="1" x14ac:dyDescent="0.15"/>
    <row r="112" s="1" customFormat="1" x14ac:dyDescent="0.15"/>
    <row r="113" s="1" customFormat="1" x14ac:dyDescent="0.15"/>
    <row r="114" s="1" customFormat="1" x14ac:dyDescent="0.15"/>
    <row r="115" s="1" customFormat="1" x14ac:dyDescent="0.15"/>
    <row r="116" s="1" customFormat="1" x14ac:dyDescent="0.15"/>
    <row r="117" s="1" customFormat="1" x14ac:dyDescent="0.15"/>
    <row r="118" s="1" customFormat="1" x14ac:dyDescent="0.15"/>
    <row r="119" s="1" customFormat="1" x14ac:dyDescent="0.15"/>
    <row r="120" s="1" customFormat="1" x14ac:dyDescent="0.15"/>
    <row r="121" s="1" customFormat="1" x14ac:dyDescent="0.15"/>
    <row r="122" s="1" customFormat="1" x14ac:dyDescent="0.15"/>
    <row r="123" s="1" customFormat="1" x14ac:dyDescent="0.15"/>
    <row r="124" s="1" customFormat="1" x14ac:dyDescent="0.15"/>
    <row r="125" s="1" customFormat="1" x14ac:dyDescent="0.15"/>
    <row r="126" s="1" customFormat="1" x14ac:dyDescent="0.15"/>
    <row r="127" s="1" customFormat="1" x14ac:dyDescent="0.15"/>
    <row r="128" s="1" customFormat="1" x14ac:dyDescent="0.15"/>
    <row r="129" s="1" customFormat="1" x14ac:dyDescent="0.15"/>
    <row r="130" s="1" customFormat="1" x14ac:dyDescent="0.15"/>
    <row r="131" s="1" customFormat="1" x14ac:dyDescent="0.15"/>
    <row r="132" s="1" customFormat="1" x14ac:dyDescent="0.15"/>
    <row r="133" s="1" customFormat="1" x14ac:dyDescent="0.15"/>
    <row r="134" s="1" customFormat="1" x14ac:dyDescent="0.15"/>
    <row r="135" s="1" customFormat="1" x14ac:dyDescent="0.15"/>
    <row r="136" s="1" customFormat="1" x14ac:dyDescent="0.15"/>
    <row r="137" s="1" customFormat="1" x14ac:dyDescent="0.15"/>
    <row r="138" s="1" customFormat="1" x14ac:dyDescent="0.15"/>
    <row r="139" s="1" customFormat="1" x14ac:dyDescent="0.15"/>
    <row r="140" s="1" customFormat="1" x14ac:dyDescent="0.15"/>
    <row r="141" s="1" customFormat="1" x14ac:dyDescent="0.15"/>
    <row r="142" s="1" customFormat="1" x14ac:dyDescent="0.15"/>
    <row r="143" s="1" customFormat="1" x14ac:dyDescent="0.15"/>
    <row r="144" s="1" customFormat="1" x14ac:dyDescent="0.15"/>
    <row r="145" s="1" customFormat="1" x14ac:dyDescent="0.15"/>
    <row r="146" s="1" customFormat="1" x14ac:dyDescent="0.15"/>
    <row r="147" s="1" customFormat="1" x14ac:dyDescent="0.15"/>
    <row r="148" s="1" customFormat="1" x14ac:dyDescent="0.15"/>
    <row r="149" s="1" customFormat="1" x14ac:dyDescent="0.15"/>
    <row r="150" s="1" customFormat="1" x14ac:dyDescent="0.15"/>
    <row r="151" s="1" customFormat="1" x14ac:dyDescent="0.15"/>
    <row r="152" s="1" customFormat="1" x14ac:dyDescent="0.15"/>
    <row r="153" s="1" customFormat="1" x14ac:dyDescent="0.15"/>
    <row r="154" s="1" customFormat="1" x14ac:dyDescent="0.15"/>
    <row r="155" s="1" customFormat="1" x14ac:dyDescent="0.15"/>
    <row r="156" s="1" customFormat="1" x14ac:dyDescent="0.15"/>
    <row r="157" s="1" customFormat="1" x14ac:dyDescent="0.15"/>
    <row r="158" s="1" customFormat="1" x14ac:dyDescent="0.15"/>
    <row r="159" s="1" customFormat="1" x14ac:dyDescent="0.15"/>
    <row r="160" s="1" customFormat="1" x14ac:dyDescent="0.15"/>
    <row r="161" s="1" customFormat="1" x14ac:dyDescent="0.15"/>
    <row r="162" s="1" customFormat="1" x14ac:dyDescent="0.15"/>
    <row r="163" s="1" customFormat="1" x14ac:dyDescent="0.15"/>
    <row r="164" s="1" customFormat="1" x14ac:dyDescent="0.15"/>
    <row r="165" s="1" customFormat="1" x14ac:dyDescent="0.15"/>
    <row r="166" s="1" customFormat="1" x14ac:dyDescent="0.15"/>
    <row r="167" s="1" customFormat="1" x14ac:dyDescent="0.15"/>
    <row r="168" s="1" customFormat="1" x14ac:dyDescent="0.15"/>
    <row r="169" s="1" customFormat="1" x14ac:dyDescent="0.15"/>
    <row r="170" s="1" customFormat="1" x14ac:dyDescent="0.15"/>
    <row r="171" s="1" customFormat="1" x14ac:dyDescent="0.15"/>
    <row r="172" s="1" customFormat="1" x14ac:dyDescent="0.15"/>
    <row r="173" s="1" customFormat="1" x14ac:dyDescent="0.15"/>
    <row r="174" s="1" customFormat="1" x14ac:dyDescent="0.15"/>
    <row r="175" s="1" customFormat="1" x14ac:dyDescent="0.15"/>
    <row r="176" s="1" customFormat="1" x14ac:dyDescent="0.15"/>
    <row r="177" s="1" customFormat="1" x14ac:dyDescent="0.15"/>
    <row r="178" s="1" customFormat="1" x14ac:dyDescent="0.15"/>
    <row r="179" s="1" customFormat="1" x14ac:dyDescent="0.15"/>
    <row r="180" s="1" customFormat="1" x14ac:dyDescent="0.15"/>
    <row r="181" s="1" customFormat="1" x14ac:dyDescent="0.15"/>
    <row r="182" s="1" customFormat="1" x14ac:dyDescent="0.15"/>
    <row r="183" s="1" customFormat="1" x14ac:dyDescent="0.15"/>
    <row r="184" s="1" customFormat="1" x14ac:dyDescent="0.15"/>
    <row r="185" s="1" customFormat="1" x14ac:dyDescent="0.15"/>
    <row r="186" s="1" customFormat="1" x14ac:dyDescent="0.15"/>
    <row r="187" s="1" customFormat="1" x14ac:dyDescent="0.15"/>
    <row r="188" s="1" customFormat="1" x14ac:dyDescent="0.15"/>
    <row r="189" s="1" customFormat="1" x14ac:dyDescent="0.15"/>
    <row r="190" s="1" customFormat="1" x14ac:dyDescent="0.15"/>
    <row r="191" s="1" customFormat="1" x14ac:dyDescent="0.15"/>
    <row r="192" s="1" customFormat="1" x14ac:dyDescent="0.15"/>
    <row r="193" s="1" customFormat="1" x14ac:dyDescent="0.15"/>
    <row r="194" s="1" customFormat="1" x14ac:dyDescent="0.15"/>
    <row r="195" s="1" customFormat="1" x14ac:dyDescent="0.15"/>
    <row r="196" s="1" customFormat="1" x14ac:dyDescent="0.15"/>
    <row r="197" s="1" customFormat="1" x14ac:dyDescent="0.15"/>
    <row r="198" s="1" customFormat="1" x14ac:dyDescent="0.15"/>
    <row r="199" s="1" customFormat="1" x14ac:dyDescent="0.15"/>
    <row r="200" s="1" customFormat="1" x14ac:dyDescent="0.15"/>
    <row r="201" s="1" customFormat="1" x14ac:dyDescent="0.15"/>
    <row r="202" s="1" customFormat="1" x14ac:dyDescent="0.15"/>
    <row r="203" s="1" customFormat="1" x14ac:dyDescent="0.15"/>
    <row r="204" s="1" customFormat="1" x14ac:dyDescent="0.15"/>
    <row r="205" s="1" customFormat="1" x14ac:dyDescent="0.15"/>
    <row r="206" s="1" customFormat="1" x14ac:dyDescent="0.15"/>
    <row r="207" s="1" customFormat="1" x14ac:dyDescent="0.15"/>
    <row r="208" s="1" customFormat="1" x14ac:dyDescent="0.15"/>
    <row r="209" s="1" customFormat="1" x14ac:dyDescent="0.15"/>
    <row r="210" s="1" customFormat="1" x14ac:dyDescent="0.15"/>
    <row r="211" s="1" customFormat="1" x14ac:dyDescent="0.15"/>
    <row r="212" s="1" customFormat="1" x14ac:dyDescent="0.15"/>
    <row r="213" s="1" customFormat="1" x14ac:dyDescent="0.15"/>
    <row r="214" s="1" customFormat="1" x14ac:dyDescent="0.15"/>
    <row r="215" s="1" customFormat="1" x14ac:dyDescent="0.15"/>
    <row r="216" s="1" customFormat="1" x14ac:dyDescent="0.15"/>
    <row r="217" s="1" customFormat="1" x14ac:dyDescent="0.15"/>
    <row r="218" s="1" customFormat="1" x14ac:dyDescent="0.15"/>
    <row r="219" s="1" customFormat="1" x14ac:dyDescent="0.15"/>
    <row r="220" s="1" customFormat="1" x14ac:dyDescent="0.15"/>
    <row r="221" s="1" customFormat="1" x14ac:dyDescent="0.15"/>
    <row r="222" s="1" customFormat="1" x14ac:dyDescent="0.15"/>
    <row r="223" s="1" customFormat="1" x14ac:dyDescent="0.15"/>
    <row r="224" s="1" customFormat="1" x14ac:dyDescent="0.15"/>
    <row r="225" s="1" customFormat="1" x14ac:dyDescent="0.15"/>
    <row r="226" s="1" customFormat="1" x14ac:dyDescent="0.15"/>
    <row r="227" s="1" customFormat="1" x14ac:dyDescent="0.15"/>
    <row r="228" s="1" customFormat="1" x14ac:dyDescent="0.15"/>
    <row r="229" s="1" customFormat="1" x14ac:dyDescent="0.15"/>
    <row r="230" s="1" customFormat="1" x14ac:dyDescent="0.15"/>
    <row r="231" s="1" customFormat="1" x14ac:dyDescent="0.15"/>
    <row r="232" s="1" customFormat="1" x14ac:dyDescent="0.15"/>
    <row r="233" s="1" customFormat="1" x14ac:dyDescent="0.15"/>
    <row r="234" s="1" customFormat="1" x14ac:dyDescent="0.15"/>
    <row r="235" s="1" customFormat="1" x14ac:dyDescent="0.15"/>
    <row r="236" s="1" customFormat="1" x14ac:dyDescent="0.15"/>
    <row r="237" s="1" customFormat="1" x14ac:dyDescent="0.15"/>
    <row r="238" s="1" customFormat="1" x14ac:dyDescent="0.15"/>
    <row r="239" s="1" customFormat="1" x14ac:dyDescent="0.15"/>
    <row r="240" s="1" customFormat="1" x14ac:dyDescent="0.15"/>
    <row r="241" s="1" customFormat="1" x14ac:dyDescent="0.15"/>
    <row r="242" s="1" customFormat="1" x14ac:dyDescent="0.15"/>
    <row r="243" s="1" customFormat="1" x14ac:dyDescent="0.15"/>
    <row r="244" s="1" customFormat="1" x14ac:dyDescent="0.15"/>
    <row r="245" s="1" customFormat="1" x14ac:dyDescent="0.15"/>
    <row r="246" s="1" customFormat="1" x14ac:dyDescent="0.15"/>
    <row r="247" s="1" customFormat="1" x14ac:dyDescent="0.15"/>
    <row r="248" s="1" customFormat="1" x14ac:dyDescent="0.15"/>
    <row r="249" s="1" customFormat="1" x14ac:dyDescent="0.15"/>
    <row r="250" s="1" customFormat="1" x14ac:dyDescent="0.15"/>
    <row r="251" s="1" customFormat="1" x14ac:dyDescent="0.15"/>
    <row r="252" s="1" customFormat="1" x14ac:dyDescent="0.15"/>
    <row r="253" s="1" customFormat="1" x14ac:dyDescent="0.15"/>
    <row r="254" s="1" customFormat="1" x14ac:dyDescent="0.15"/>
    <row r="255" s="1" customFormat="1" x14ac:dyDescent="0.15"/>
    <row r="256" s="1" customFormat="1" x14ac:dyDescent="0.15"/>
    <row r="257" s="1" customFormat="1" x14ac:dyDescent="0.15"/>
    <row r="258" s="1" customFormat="1" x14ac:dyDescent="0.15"/>
    <row r="259" s="1" customFormat="1" x14ac:dyDescent="0.15"/>
    <row r="260" s="1" customFormat="1" x14ac:dyDescent="0.15"/>
    <row r="261" s="1" customFormat="1" x14ac:dyDescent="0.15"/>
    <row r="262" s="1" customFormat="1" x14ac:dyDescent="0.15"/>
    <row r="263" s="1" customFormat="1" x14ac:dyDescent="0.15"/>
    <row r="264" s="1" customFormat="1" x14ac:dyDescent="0.15"/>
    <row r="265" s="1" customFormat="1" x14ac:dyDescent="0.15"/>
    <row r="266" s="1" customFormat="1" x14ac:dyDescent="0.15"/>
    <row r="267" s="1" customFormat="1" x14ac:dyDescent="0.15"/>
    <row r="268" s="1" customFormat="1" x14ac:dyDescent="0.15"/>
    <row r="269" s="1" customFormat="1" x14ac:dyDescent="0.15"/>
    <row r="270" s="1" customFormat="1" x14ac:dyDescent="0.15"/>
    <row r="271" s="1" customFormat="1" x14ac:dyDescent="0.15"/>
    <row r="272" s="1" customFormat="1" x14ac:dyDescent="0.15"/>
    <row r="273" spans="3:13" s="1" customFormat="1" x14ac:dyDescent="0.15"/>
    <row r="274" spans="3:13" s="1" customFormat="1" x14ac:dyDescent="0.15"/>
    <row r="275" spans="3:13" s="1" customFormat="1" x14ac:dyDescent="0.15"/>
    <row r="276" spans="3:13" s="1" customFormat="1" x14ac:dyDescent="0.15"/>
    <row r="277" spans="3:13" s="1" customFormat="1" x14ac:dyDescent="0.15"/>
    <row r="278" spans="3:13" s="1" customFormat="1" x14ac:dyDescent="0.15"/>
    <row r="279" spans="3:13" s="1" customFormat="1" x14ac:dyDescent="0.15"/>
    <row r="280" spans="3:13" s="1" customFormat="1" x14ac:dyDescent="0.15"/>
    <row r="281" spans="3:13" s="1" customFormat="1" x14ac:dyDescent="0.15"/>
    <row r="282" spans="3:13" s="1" customFormat="1" x14ac:dyDescent="0.15"/>
    <row r="283" spans="3:13" s="1" customFormat="1" x14ac:dyDescent="0.15"/>
    <row r="284" spans="3:13" s="1" customFormat="1" x14ac:dyDescent="0.15"/>
    <row r="285" spans="3:13" s="1" customFormat="1" x14ac:dyDescent="0.15"/>
    <row r="286" spans="3:13" s="1" customFormat="1" x14ac:dyDescent="0.15"/>
    <row r="287" spans="3:13" s="1" customFormat="1" x14ac:dyDescent="0.15"/>
    <row r="288" spans="3:13" s="1" customFormat="1" x14ac:dyDescent="0.15"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</row>
    <row r="289" spans="3:13" s="1" customFormat="1" x14ac:dyDescent="0.15">
      <c r="C289" s="2"/>
      <c r="D289" s="2"/>
      <c r="E289" s="2"/>
      <c r="F289" s="2"/>
      <c r="G289" s="2"/>
      <c r="H289" s="2"/>
      <c r="I289" s="2"/>
      <c r="J289" s="2"/>
    </row>
    <row r="290" spans="3:13" s="1" customFormat="1" x14ac:dyDescent="0.15"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spans="3:13" s="1" customFormat="1" x14ac:dyDescent="0.15">
      <c r="C291" s="2"/>
      <c r="D291" s="2"/>
      <c r="E291" s="2"/>
      <c r="F291" s="2"/>
      <c r="G291" s="2"/>
      <c r="H291" s="2"/>
      <c r="I291" s="2"/>
      <c r="J291" s="2"/>
    </row>
    <row r="292" spans="3:13" s="1" customFormat="1" x14ac:dyDescent="0.15"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spans="3:13" s="1" customFormat="1" x14ac:dyDescent="0.15"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</row>
    <row r="294" spans="3:13" s="1" customFormat="1" x14ac:dyDescent="0.15">
      <c r="C294" s="2"/>
      <c r="D294" s="2"/>
      <c r="E294" s="2"/>
      <c r="F294" s="2"/>
      <c r="G294" s="2"/>
      <c r="H294" s="2"/>
      <c r="I294" s="2"/>
      <c r="J294" s="2"/>
    </row>
    <row r="295" spans="3:13" s="1" customFormat="1" x14ac:dyDescent="0.15">
      <c r="C295" s="2"/>
      <c r="D295" s="2"/>
      <c r="E295" s="2"/>
      <c r="F295" s="2"/>
      <c r="G295" s="2"/>
      <c r="H295" s="2"/>
      <c r="I295" s="2"/>
      <c r="J295" s="2"/>
    </row>
    <row r="296" spans="3:13" s="1" customFormat="1" x14ac:dyDescent="0.15">
      <c r="C296" s="2"/>
      <c r="D296" s="2"/>
      <c r="E296" s="2"/>
      <c r="F296" s="2"/>
      <c r="G296" s="2"/>
      <c r="H296" s="2"/>
      <c r="I296" s="2"/>
      <c r="J296" s="2"/>
    </row>
    <row r="297" spans="3:13" s="1" customFormat="1" x14ac:dyDescent="0.15">
      <c r="C297" s="2"/>
      <c r="D297" s="2"/>
      <c r="E297" s="2"/>
      <c r="F297" s="2"/>
      <c r="G297" s="2"/>
      <c r="H297" s="2"/>
      <c r="I297" s="2"/>
      <c r="J297" s="2"/>
    </row>
    <row r="298" spans="3:13" s="1" customFormat="1" x14ac:dyDescent="0.15"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</row>
    <row r="299" spans="3:13" s="1" customFormat="1" x14ac:dyDescent="0.15"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</row>
    <row r="300" spans="3:13" s="1" customFormat="1" x14ac:dyDescent="0.15"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</row>
    <row r="301" spans="3:13" s="1" customFormat="1" x14ac:dyDescent="0.15"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</row>
    <row r="302" spans="3:13" s="1" customFormat="1" x14ac:dyDescent="0.15">
      <c r="C302" s="2"/>
      <c r="D302" s="2"/>
      <c r="E302" s="2"/>
      <c r="F302" s="2"/>
      <c r="G302" s="2"/>
      <c r="H302" s="2"/>
      <c r="I302" s="2"/>
      <c r="J302" s="2"/>
    </row>
    <row r="303" spans="3:13" s="1" customFormat="1" x14ac:dyDescent="0.15">
      <c r="C303" s="2"/>
      <c r="D303" s="2"/>
      <c r="E303" s="2"/>
      <c r="F303" s="2"/>
      <c r="G303" s="2"/>
      <c r="H303" s="2"/>
      <c r="I303" s="2"/>
      <c r="J303" s="2"/>
    </row>
    <row r="304" spans="3:13" s="1" customFormat="1" x14ac:dyDescent="0.15"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</row>
    <row r="305" spans="3:13" s="1" customFormat="1" x14ac:dyDescent="0.15"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</row>
    <row r="306" spans="3:13" s="1" customFormat="1" x14ac:dyDescent="0.15">
      <c r="C306" s="2"/>
      <c r="D306" s="2"/>
      <c r="E306" s="2"/>
      <c r="F306" s="2"/>
      <c r="G306" s="2"/>
      <c r="H306" s="2"/>
      <c r="I306" s="2"/>
      <c r="J306" s="2"/>
    </row>
    <row r="307" spans="3:13" s="1" customFormat="1" x14ac:dyDescent="0.15"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spans="3:13" s="1" customFormat="1" x14ac:dyDescent="0.15">
      <c r="C308" s="2"/>
      <c r="D308" s="2"/>
      <c r="E308" s="2"/>
      <c r="H308" s="2"/>
      <c r="I308" s="2"/>
      <c r="J308" s="2"/>
    </row>
    <row r="309" spans="3:13" s="1" customFormat="1" x14ac:dyDescent="0.15">
      <c r="C309" s="2"/>
      <c r="D309" s="2"/>
      <c r="E309" s="2"/>
      <c r="F309" s="2"/>
      <c r="G309" s="2"/>
      <c r="H309" s="2"/>
      <c r="I309" s="2"/>
      <c r="J309" s="2"/>
    </row>
    <row r="310" spans="3:13" s="1" customFormat="1" x14ac:dyDescent="0.15">
      <c r="C310" s="2"/>
      <c r="D310" s="2"/>
      <c r="E310" s="2"/>
      <c r="H310" s="2"/>
      <c r="I310" s="2"/>
      <c r="J310" s="2"/>
      <c r="K310" s="2"/>
      <c r="L310" s="2"/>
      <c r="M310" s="2"/>
    </row>
    <row r="311" spans="3:13" s="1" customFormat="1" x14ac:dyDescent="0.15">
      <c r="C311" s="2"/>
      <c r="D311" s="2"/>
      <c r="E311" s="2"/>
      <c r="H311" s="2"/>
      <c r="I311" s="2"/>
      <c r="J311" s="2"/>
      <c r="K311" s="2"/>
      <c r="L311" s="2"/>
      <c r="M311" s="2"/>
    </row>
    <row r="312" spans="3:13" s="1" customFormat="1" x14ac:dyDescent="0.15"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</row>
    <row r="313" spans="3:13" s="1" customFormat="1" x14ac:dyDescent="0.15">
      <c r="C313" s="2"/>
      <c r="D313" s="2"/>
      <c r="E313" s="2"/>
      <c r="H313" s="2"/>
      <c r="I313" s="2"/>
      <c r="J313" s="2"/>
      <c r="K313" s="2"/>
      <c r="L313" s="2"/>
      <c r="M313" s="2"/>
    </row>
    <row r="314" spans="3:13" s="1" customFormat="1" x14ac:dyDescent="0.15">
      <c r="C314" s="2"/>
      <c r="D314" s="2"/>
      <c r="E314" s="2"/>
      <c r="H314" s="2"/>
      <c r="I314" s="2"/>
      <c r="J314" s="2"/>
      <c r="K314" s="2"/>
      <c r="L314" s="2"/>
      <c r="M314" s="2"/>
    </row>
    <row r="315" spans="3:13" s="1" customFormat="1" x14ac:dyDescent="0.15">
      <c r="C315" s="2"/>
      <c r="D315" s="2"/>
      <c r="E315" s="2"/>
      <c r="H315" s="2"/>
      <c r="I315" s="2"/>
      <c r="J315" s="2"/>
      <c r="K315" s="2"/>
      <c r="L315" s="2"/>
      <c r="M315" s="2"/>
    </row>
    <row r="316" spans="3:13" s="1" customFormat="1" x14ac:dyDescent="0.15">
      <c r="C316" s="2"/>
      <c r="D316" s="2"/>
      <c r="E316" s="2"/>
      <c r="F316" s="2"/>
      <c r="G316" s="2"/>
      <c r="H316" s="2"/>
      <c r="I316" s="2"/>
      <c r="J316" s="2"/>
    </row>
    <row r="317" spans="3:13" s="1" customFormat="1" x14ac:dyDescent="0.15"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</row>
    <row r="318" spans="3:13" s="1" customFormat="1" x14ac:dyDescent="0.15">
      <c r="C318" s="2"/>
      <c r="D318" s="2"/>
      <c r="E318" s="2"/>
      <c r="F318" s="2"/>
      <c r="G318" s="2"/>
      <c r="H318" s="2"/>
      <c r="I318" s="2"/>
      <c r="J318" s="2"/>
    </row>
    <row r="319" spans="3:13" s="1" customFormat="1" x14ac:dyDescent="0.15">
      <c r="C319" s="2"/>
      <c r="D319" s="2"/>
      <c r="E319" s="2"/>
      <c r="F319" s="2"/>
      <c r="G319" s="2"/>
      <c r="H319" s="2"/>
      <c r="I319" s="2"/>
      <c r="J319" s="2"/>
    </row>
    <row r="320" spans="3:13" s="1" customFormat="1" x14ac:dyDescent="0.15">
      <c r="C320" s="2"/>
      <c r="D320" s="2"/>
      <c r="E320" s="2"/>
      <c r="H320" s="2"/>
      <c r="I320" s="2"/>
      <c r="J320" s="2"/>
      <c r="K320" s="2"/>
      <c r="L320" s="2"/>
      <c r="M320" s="2"/>
    </row>
    <row r="321" spans="3:13" s="1" customFormat="1" x14ac:dyDescent="0.15">
      <c r="C321" s="2"/>
      <c r="D321" s="2"/>
      <c r="E321" s="2"/>
      <c r="H321" s="2"/>
      <c r="I321" s="2"/>
      <c r="J321" s="2"/>
      <c r="K321" s="2"/>
      <c r="L321" s="2"/>
      <c r="M321" s="2"/>
    </row>
    <row r="322" spans="3:13" s="1" customFormat="1" x14ac:dyDescent="0.15">
      <c r="C322" s="2"/>
      <c r="D322" s="2"/>
      <c r="E322" s="2"/>
      <c r="H322" s="2"/>
      <c r="I322" s="2"/>
      <c r="J322" s="2"/>
      <c r="K322" s="2"/>
      <c r="L322" s="2"/>
      <c r="M322" s="2"/>
    </row>
    <row r="323" spans="3:13" s="1" customFormat="1" x14ac:dyDescent="0.15">
      <c r="C323" s="2"/>
      <c r="D323" s="2"/>
      <c r="E323" s="2"/>
      <c r="H323" s="2"/>
      <c r="I323" s="2"/>
      <c r="J323" s="2"/>
      <c r="K323" s="2"/>
      <c r="L323" s="2"/>
      <c r="M323" s="2"/>
    </row>
    <row r="324" spans="3:13" s="1" customFormat="1" x14ac:dyDescent="0.15">
      <c r="C324" s="2"/>
      <c r="D324" s="2"/>
      <c r="E324" s="2"/>
      <c r="H324" s="2"/>
      <c r="I324" s="2"/>
      <c r="J324" s="2"/>
      <c r="K324" s="2"/>
      <c r="L324" s="2"/>
      <c r="M324" s="2"/>
    </row>
    <row r="325" spans="3:13" s="1" customFormat="1" x14ac:dyDescent="0.15">
      <c r="C325" s="2"/>
      <c r="D325" s="2"/>
      <c r="E325" s="2"/>
      <c r="H325" s="2"/>
      <c r="I325" s="2"/>
      <c r="J325" s="2"/>
      <c r="K325" s="2"/>
      <c r="L325" s="2"/>
      <c r="M325" s="2"/>
    </row>
    <row r="326" spans="3:13" s="1" customFormat="1" x14ac:dyDescent="0.15">
      <c r="C326" s="2"/>
      <c r="D326" s="2"/>
      <c r="E326" s="2"/>
      <c r="H326" s="2"/>
      <c r="I326" s="2"/>
      <c r="J326" s="2"/>
      <c r="K326" s="2"/>
      <c r="L326" s="2"/>
      <c r="M326" s="2"/>
    </row>
    <row r="327" spans="3:13" s="1" customFormat="1" x14ac:dyDescent="0.15">
      <c r="C327" s="2"/>
      <c r="D327" s="2"/>
      <c r="E327" s="2"/>
      <c r="F327" s="2"/>
      <c r="G327" s="2"/>
      <c r="H327" s="2"/>
      <c r="I327" s="2"/>
      <c r="J327" s="2"/>
    </row>
    <row r="328" spans="3:13" s="1" customFormat="1" x14ac:dyDescent="0.15"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</row>
    <row r="329" spans="3:13" s="1" customFormat="1" x14ac:dyDescent="0.15">
      <c r="C329" s="2"/>
      <c r="D329" s="2"/>
      <c r="E329" s="2"/>
      <c r="F329" s="2"/>
      <c r="G329" s="2"/>
      <c r="H329" s="2"/>
      <c r="I329" s="2"/>
      <c r="J329" s="2"/>
    </row>
    <row r="330" spans="3:13" s="1" customFormat="1" x14ac:dyDescent="0.15"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</row>
    <row r="331" spans="3:13" s="1" customFormat="1" x14ac:dyDescent="0.15"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spans="3:13" s="1" customFormat="1" x14ac:dyDescent="0.15"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spans="3:13" s="1" customFormat="1" x14ac:dyDescent="0.15"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</row>
    <row r="334" spans="3:13" s="1" customFormat="1" x14ac:dyDescent="0.15"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spans="3:13" s="1" customFormat="1" x14ac:dyDescent="0.15"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</row>
    <row r="336" spans="3:13" s="1" customFormat="1" x14ac:dyDescent="0.15">
      <c r="C336" s="2"/>
      <c r="D336" s="2"/>
      <c r="E336" s="2"/>
      <c r="F336" s="2"/>
      <c r="G336" s="2"/>
      <c r="H336" s="2"/>
      <c r="I336" s="2"/>
      <c r="J336" s="2"/>
    </row>
    <row r="337" spans="3:13" s="1" customFormat="1" x14ac:dyDescent="0.15"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</row>
    <row r="338" spans="3:13" s="1" customFormat="1" x14ac:dyDescent="0.15">
      <c r="C338" s="2"/>
      <c r="D338" s="2"/>
      <c r="E338" s="2"/>
      <c r="F338" s="2"/>
      <c r="G338" s="2"/>
      <c r="H338" s="2"/>
      <c r="I338" s="2"/>
      <c r="J338" s="2"/>
    </row>
    <row r="339" spans="3:13" s="1" customFormat="1" x14ac:dyDescent="0.15">
      <c r="C339" s="2"/>
      <c r="D339" s="2"/>
      <c r="E339" s="2"/>
      <c r="F339" s="2"/>
      <c r="G339" s="2"/>
      <c r="H339" s="2"/>
      <c r="I339" s="2"/>
      <c r="J339" s="2"/>
    </row>
    <row r="340" spans="3:13" s="1" customFormat="1" x14ac:dyDescent="0.15">
      <c r="C340" s="2"/>
      <c r="D340" s="2"/>
      <c r="E340" s="2"/>
      <c r="F340" s="2"/>
      <c r="G340" s="2"/>
      <c r="H340" s="2"/>
      <c r="I340" s="2"/>
      <c r="J340" s="2"/>
    </row>
    <row r="341" spans="3:13" s="1" customFormat="1" x14ac:dyDescent="0.15">
      <c r="C341" s="2"/>
      <c r="D341" s="2"/>
      <c r="E341" s="2"/>
      <c r="F341" s="2"/>
      <c r="G341" s="2"/>
      <c r="H341" s="2"/>
      <c r="I341" s="2"/>
      <c r="J341" s="2"/>
    </row>
    <row r="342" spans="3:13" s="1" customFormat="1" x14ac:dyDescent="0.15">
      <c r="C342" s="2"/>
      <c r="D342" s="2"/>
      <c r="E342" s="2"/>
      <c r="F342" s="2"/>
      <c r="G342" s="2"/>
      <c r="H342" s="2"/>
      <c r="I342" s="2"/>
      <c r="J342" s="2"/>
    </row>
    <row r="343" spans="3:13" s="1" customFormat="1" x14ac:dyDescent="0.15">
      <c r="C343" s="2"/>
      <c r="D343" s="2"/>
      <c r="E343" s="2"/>
      <c r="F343" s="2"/>
      <c r="G343" s="2"/>
      <c r="H343" s="2"/>
      <c r="I343" s="2"/>
      <c r="J343" s="2"/>
    </row>
    <row r="344" spans="3:13" s="1" customFormat="1" x14ac:dyDescent="0.15">
      <c r="C344" s="2"/>
      <c r="D344" s="2"/>
      <c r="E344" s="2"/>
      <c r="F344" s="2"/>
      <c r="G344" s="2"/>
      <c r="H344" s="2"/>
      <c r="I344" s="2"/>
      <c r="J344" s="2"/>
    </row>
    <row r="345" spans="3:13" s="1" customFormat="1" x14ac:dyDescent="0.15">
      <c r="C345" s="2"/>
      <c r="D345" s="2"/>
      <c r="E345" s="2"/>
      <c r="F345" s="2"/>
      <c r="G345" s="2"/>
      <c r="H345" s="2"/>
      <c r="I345" s="2"/>
      <c r="J345" s="2"/>
    </row>
    <row r="346" spans="3:13" s="1" customFormat="1" x14ac:dyDescent="0.15">
      <c r="C346" s="2"/>
      <c r="D346" s="2"/>
      <c r="E346" s="2"/>
      <c r="F346" s="2"/>
      <c r="G346" s="2"/>
      <c r="H346" s="2"/>
      <c r="I346" s="2"/>
      <c r="J346" s="2"/>
    </row>
    <row r="347" spans="3:13" s="1" customFormat="1" x14ac:dyDescent="0.15"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</row>
    <row r="348" spans="3:13" s="1" customFormat="1" x14ac:dyDescent="0.15"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</row>
    <row r="349" spans="3:13" s="1" customFormat="1" x14ac:dyDescent="0.15"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</row>
    <row r="350" spans="3:13" s="1" customFormat="1" x14ac:dyDescent="0.15"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</row>
    <row r="351" spans="3:13" s="1" customFormat="1" x14ac:dyDescent="0.15"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</row>
    <row r="352" spans="3:13" s="1" customFormat="1" x14ac:dyDescent="0.15"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spans="3:13" s="1" customFormat="1" x14ac:dyDescent="0.15"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</row>
    <row r="354" spans="3:13" s="1" customFormat="1" x14ac:dyDescent="0.15"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spans="3:13" s="1" customFormat="1" x14ac:dyDescent="0.15"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</row>
    <row r="356" spans="3:13" s="1" customFormat="1" x14ac:dyDescent="0.15"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</row>
    <row r="357" spans="3:13" s="1" customFormat="1" x14ac:dyDescent="0.15"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</row>
    <row r="358" spans="3:13" s="1" customFormat="1" x14ac:dyDescent="0.15"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</row>
    <row r="359" spans="3:13" s="1" customFormat="1" x14ac:dyDescent="0.15"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</row>
    <row r="360" spans="3:13" s="1" customFormat="1" x14ac:dyDescent="0.15"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</row>
    <row r="361" spans="3:13" s="1" customFormat="1" x14ac:dyDescent="0.15"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spans="3:13" s="1" customFormat="1" x14ac:dyDescent="0.15"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</row>
    <row r="363" spans="3:13" s="1" customFormat="1" x14ac:dyDescent="0.15"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</row>
    <row r="364" spans="3:13" s="1" customFormat="1" x14ac:dyDescent="0.15"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</row>
    <row r="365" spans="3:13" s="1" customFormat="1" x14ac:dyDescent="0.15"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spans="3:13" s="1" customFormat="1" x14ac:dyDescent="0.15"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</row>
    <row r="367" spans="3:13" s="1" customFormat="1" x14ac:dyDescent="0.15"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</row>
    <row r="368" spans="3:13" s="1" customFormat="1" x14ac:dyDescent="0.15"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</row>
    <row r="369" spans="3:13" s="1" customFormat="1" x14ac:dyDescent="0.15"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</row>
    <row r="370" spans="3:13" s="1" customFormat="1" x14ac:dyDescent="0.15"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</row>
    <row r="371" spans="3:13" s="1" customFormat="1" x14ac:dyDescent="0.15"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</row>
    <row r="372" spans="3:13" s="1" customFormat="1" x14ac:dyDescent="0.15"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spans="3:13" s="1" customFormat="1" x14ac:dyDescent="0.15"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spans="3:13" s="1" customFormat="1" x14ac:dyDescent="0.15"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</row>
    <row r="375" spans="3:13" s="1" customFormat="1" x14ac:dyDescent="0.15"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spans="3:13" s="1" customFormat="1" x14ac:dyDescent="0.15"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spans="3:13" s="1" customFormat="1" x14ac:dyDescent="0.15"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</row>
    <row r="378" spans="3:13" s="1" customFormat="1" x14ac:dyDescent="0.15">
      <c r="C378" s="2"/>
      <c r="D378" s="2"/>
      <c r="E378" s="2"/>
      <c r="F378" s="2"/>
      <c r="G378" s="2"/>
      <c r="H378" s="2"/>
      <c r="I378" s="2"/>
      <c r="J378" s="2"/>
    </row>
    <row r="379" spans="3:13" s="1" customFormat="1" x14ac:dyDescent="0.15">
      <c r="C379" s="2"/>
      <c r="D379" s="2"/>
      <c r="E379" s="2"/>
      <c r="F379" s="2"/>
      <c r="G379" s="2"/>
      <c r="H379" s="2"/>
      <c r="I379" s="2"/>
      <c r="J379" s="2"/>
    </row>
    <row r="380" spans="3:13" s="1" customFormat="1" x14ac:dyDescent="0.15">
      <c r="C380" s="2"/>
      <c r="D380" s="2"/>
      <c r="E380" s="2"/>
      <c r="F380" s="2"/>
      <c r="G380" s="2"/>
      <c r="H380" s="2"/>
      <c r="I380" s="2"/>
      <c r="J380" s="2"/>
    </row>
    <row r="381" spans="3:13" s="1" customFormat="1" x14ac:dyDescent="0.15">
      <c r="C381" s="2"/>
      <c r="D381" s="2"/>
      <c r="E381" s="2"/>
      <c r="F381" s="2"/>
      <c r="G381" s="2"/>
      <c r="H381" s="2"/>
      <c r="I381" s="2"/>
      <c r="J381" s="2"/>
    </row>
    <row r="382" spans="3:13" s="1" customFormat="1" x14ac:dyDescent="0.15">
      <c r="C382" s="2"/>
      <c r="D382" s="2"/>
      <c r="E382" s="2"/>
      <c r="F382" s="2"/>
      <c r="G382" s="2"/>
      <c r="H382" s="2"/>
      <c r="I382" s="2"/>
      <c r="J382" s="2"/>
    </row>
    <row r="383" spans="3:13" s="1" customFormat="1" x14ac:dyDescent="0.15">
      <c r="C383" s="2"/>
      <c r="D383" s="2"/>
      <c r="E383" s="2"/>
      <c r="F383" s="2"/>
      <c r="G383" s="2"/>
      <c r="H383" s="2"/>
      <c r="I383" s="2"/>
      <c r="J383" s="2"/>
    </row>
    <row r="384" spans="3:13" s="1" customFormat="1" x14ac:dyDescent="0.15">
      <c r="C384" s="2"/>
      <c r="D384" s="2"/>
      <c r="E384" s="2"/>
      <c r="F384" s="2"/>
      <c r="G384" s="2"/>
      <c r="H384" s="2"/>
      <c r="I384" s="2"/>
      <c r="J384" s="2"/>
    </row>
    <row r="385" spans="3:10" s="1" customFormat="1" x14ac:dyDescent="0.15">
      <c r="C385" s="2"/>
      <c r="D385" s="2"/>
      <c r="E385" s="2"/>
      <c r="F385" s="2"/>
      <c r="G385" s="2"/>
      <c r="H385" s="2"/>
      <c r="I385" s="2"/>
      <c r="J385" s="2"/>
    </row>
    <row r="386" spans="3:10" s="1" customFormat="1" x14ac:dyDescent="0.15">
      <c r="C386" s="2"/>
      <c r="D386" s="2"/>
      <c r="E386" s="2"/>
      <c r="F386" s="2"/>
      <c r="G386" s="2"/>
      <c r="H386" s="2"/>
      <c r="I386" s="2"/>
      <c r="J386" s="2"/>
    </row>
    <row r="387" spans="3:10" s="1" customFormat="1" x14ac:dyDescent="0.15">
      <c r="C387" s="2"/>
      <c r="D387" s="2"/>
      <c r="E387" s="2"/>
      <c r="F387" s="2"/>
      <c r="G387" s="2"/>
      <c r="H387" s="2"/>
      <c r="I387" s="2"/>
      <c r="J387" s="2"/>
    </row>
    <row r="388" spans="3:10" s="1" customFormat="1" x14ac:dyDescent="0.15">
      <c r="C388" s="2"/>
      <c r="D388" s="2"/>
      <c r="E388" s="2"/>
      <c r="F388" s="2"/>
      <c r="G388" s="2"/>
      <c r="H388" s="2"/>
      <c r="I388" s="2"/>
      <c r="J388" s="2"/>
    </row>
    <row r="389" spans="3:10" s="1" customFormat="1" x14ac:dyDescent="0.15">
      <c r="C389" s="2"/>
      <c r="D389" s="2"/>
      <c r="E389" s="2"/>
      <c r="F389" s="2"/>
      <c r="G389" s="2"/>
      <c r="H389" s="2"/>
      <c r="I389" s="2"/>
      <c r="J389" s="2"/>
    </row>
    <row r="390" spans="3:10" s="1" customFormat="1" x14ac:dyDescent="0.15">
      <c r="C390" s="2"/>
      <c r="D390" s="2"/>
      <c r="E390" s="2"/>
      <c r="F390" s="2"/>
      <c r="G390" s="2"/>
      <c r="H390" s="2"/>
      <c r="I390" s="2"/>
      <c r="J390" s="2"/>
    </row>
    <row r="391" spans="3:10" s="1" customFormat="1" x14ac:dyDescent="0.15">
      <c r="C391" s="2"/>
      <c r="D391" s="2"/>
      <c r="E391" s="2"/>
      <c r="F391" s="2"/>
      <c r="G391" s="2"/>
      <c r="H391" s="2"/>
      <c r="I391" s="2"/>
      <c r="J391" s="2"/>
    </row>
    <row r="392" spans="3:10" s="1" customFormat="1" x14ac:dyDescent="0.15">
      <c r="C392" s="2"/>
      <c r="D392" s="2"/>
      <c r="E392" s="2"/>
      <c r="F392" s="2"/>
      <c r="G392" s="2"/>
      <c r="H392" s="2"/>
      <c r="I392" s="2"/>
      <c r="J392" s="2"/>
    </row>
    <row r="393" spans="3:10" s="1" customFormat="1" x14ac:dyDescent="0.15">
      <c r="C393" s="2"/>
      <c r="D393" s="2"/>
      <c r="E393" s="2"/>
      <c r="F393" s="2"/>
      <c r="G393" s="2"/>
      <c r="H393" s="2"/>
      <c r="I393" s="2"/>
      <c r="J393" s="2"/>
    </row>
    <row r="394" spans="3:10" s="1" customFormat="1" x14ac:dyDescent="0.15">
      <c r="C394" s="2"/>
      <c r="D394" s="2"/>
      <c r="E394" s="2"/>
      <c r="F394" s="2"/>
      <c r="G394" s="2"/>
      <c r="H394" s="2"/>
      <c r="I394" s="2"/>
      <c r="J394" s="2"/>
    </row>
    <row r="395" spans="3:10" s="1" customFormat="1" x14ac:dyDescent="0.15">
      <c r="C395" s="2"/>
      <c r="D395" s="2"/>
      <c r="E395" s="2"/>
      <c r="F395" s="2"/>
      <c r="G395" s="2"/>
      <c r="H395" s="2"/>
      <c r="I395" s="2"/>
      <c r="J395" s="2"/>
    </row>
    <row r="396" spans="3:10" s="1" customFormat="1" x14ac:dyDescent="0.15">
      <c r="C396" s="2"/>
      <c r="D396" s="2"/>
      <c r="E396" s="2"/>
      <c r="F396" s="2"/>
      <c r="G396" s="2"/>
      <c r="H396" s="2"/>
      <c r="I396" s="2"/>
      <c r="J396" s="2"/>
    </row>
    <row r="397" spans="3:10" s="1" customFormat="1" x14ac:dyDescent="0.15">
      <c r="C397" s="2"/>
      <c r="D397" s="2"/>
      <c r="E397" s="2"/>
      <c r="F397" s="2"/>
      <c r="G397" s="2"/>
      <c r="H397" s="2"/>
      <c r="I397" s="2"/>
      <c r="J397" s="2"/>
    </row>
    <row r="398" spans="3:10" s="1" customFormat="1" x14ac:dyDescent="0.15">
      <c r="C398" s="2"/>
      <c r="D398" s="2"/>
      <c r="E398" s="2"/>
      <c r="F398" s="2"/>
      <c r="G398" s="2"/>
      <c r="H398" s="2"/>
      <c r="I398" s="2"/>
      <c r="J398" s="2"/>
    </row>
    <row r="399" spans="3:10" s="1" customFormat="1" x14ac:dyDescent="0.15">
      <c r="C399" s="2"/>
      <c r="D399" s="2"/>
      <c r="E399" s="2"/>
      <c r="F399" s="2"/>
      <c r="G399" s="2"/>
      <c r="H399" s="2"/>
      <c r="I399" s="2"/>
      <c r="J399" s="2"/>
    </row>
    <row r="400" spans="3:10" s="1" customFormat="1" x14ac:dyDescent="0.15">
      <c r="C400" s="2"/>
      <c r="D400" s="2"/>
      <c r="E400" s="2"/>
      <c r="F400" s="2"/>
      <c r="G400" s="2"/>
      <c r="H400" s="2"/>
      <c r="I400" s="2"/>
      <c r="J400" s="2"/>
    </row>
    <row r="401" spans="3:13" s="1" customFormat="1" x14ac:dyDescent="0.15">
      <c r="C401" s="2"/>
      <c r="D401" s="2"/>
      <c r="E401" s="2"/>
      <c r="F401" s="2"/>
      <c r="G401" s="2"/>
      <c r="H401" s="2"/>
      <c r="I401" s="2"/>
      <c r="J401" s="2"/>
    </row>
    <row r="402" spans="3:13" s="1" customFormat="1" x14ac:dyDescent="0.15">
      <c r="C402" s="2"/>
      <c r="D402" s="2"/>
      <c r="E402" s="2"/>
      <c r="F402" s="2"/>
      <c r="G402" s="2"/>
      <c r="H402" s="2"/>
      <c r="I402" s="2"/>
      <c r="J402" s="2"/>
    </row>
    <row r="403" spans="3:13" s="1" customFormat="1" x14ac:dyDescent="0.15">
      <c r="C403" s="2"/>
      <c r="D403" s="2"/>
      <c r="E403" s="2"/>
      <c r="F403" s="2"/>
      <c r="G403" s="2"/>
      <c r="H403" s="2"/>
      <c r="I403" s="2"/>
      <c r="J403" s="2"/>
    </row>
    <row r="404" spans="3:13" s="1" customFormat="1" x14ac:dyDescent="0.15">
      <c r="C404" s="2"/>
      <c r="D404" s="2"/>
      <c r="E404" s="2"/>
      <c r="F404" s="2"/>
      <c r="G404" s="2"/>
      <c r="H404" s="2"/>
      <c r="I404" s="2"/>
      <c r="J404" s="2"/>
    </row>
    <row r="405" spans="3:13" s="1" customFormat="1" x14ac:dyDescent="0.15">
      <c r="C405" s="2"/>
      <c r="D405" s="2"/>
      <c r="E405" s="2"/>
      <c r="F405" s="2"/>
      <c r="G405" s="2"/>
      <c r="H405" s="2"/>
      <c r="I405" s="2"/>
      <c r="J405" s="2"/>
    </row>
    <row r="406" spans="3:13" s="1" customFormat="1" x14ac:dyDescent="0.15">
      <c r="C406" s="2"/>
      <c r="D406" s="2"/>
      <c r="E406" s="2"/>
      <c r="F406" s="2"/>
      <c r="G406" s="2"/>
      <c r="H406" s="2"/>
      <c r="I406" s="2"/>
      <c r="J406" s="2"/>
    </row>
    <row r="407" spans="3:13" s="1" customFormat="1" x14ac:dyDescent="0.15">
      <c r="C407" s="2"/>
      <c r="D407" s="2"/>
      <c r="E407" s="2"/>
      <c r="F407" s="2"/>
      <c r="G407" s="2"/>
      <c r="H407" s="2"/>
      <c r="I407" s="2"/>
      <c r="J407" s="2"/>
    </row>
    <row r="408" spans="3:13" s="1" customFormat="1" x14ac:dyDescent="0.15">
      <c r="C408" s="2"/>
      <c r="D408" s="2"/>
      <c r="E408" s="2"/>
      <c r="F408" s="2"/>
      <c r="G408" s="2"/>
      <c r="H408" s="2"/>
      <c r="I408" s="2"/>
      <c r="J408" s="2"/>
    </row>
    <row r="409" spans="3:13" s="1" customFormat="1" x14ac:dyDescent="0.15">
      <c r="C409" s="2"/>
      <c r="D409" s="2"/>
      <c r="E409" s="2"/>
      <c r="F409" s="2"/>
      <c r="G409" s="2"/>
      <c r="H409" s="2"/>
      <c r="I409" s="2"/>
      <c r="J409" s="2"/>
    </row>
    <row r="410" spans="3:13" s="1" customFormat="1" x14ac:dyDescent="0.15"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</row>
    <row r="411" spans="3:13" s="1" customFormat="1" x14ac:dyDescent="0.15"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</row>
    <row r="412" spans="3:13" s="1" customFormat="1" x14ac:dyDescent="0.15"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</row>
    <row r="413" spans="3:13" s="1" customFormat="1" x14ac:dyDescent="0.15"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</row>
    <row r="414" spans="3:13" s="1" customFormat="1" x14ac:dyDescent="0.15"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</row>
    <row r="415" spans="3:13" s="1" customFormat="1" x14ac:dyDescent="0.15"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</row>
    <row r="416" spans="3:13" s="1" customFormat="1" x14ac:dyDescent="0.15"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</row>
    <row r="417" spans="3:13" s="1" customFormat="1" x14ac:dyDescent="0.15"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</row>
    <row r="418" spans="3:13" s="1" customFormat="1" x14ac:dyDescent="0.15"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</row>
    <row r="419" spans="3:13" s="1" customFormat="1" x14ac:dyDescent="0.15"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</row>
    <row r="420" spans="3:13" s="1" customFormat="1" x14ac:dyDescent="0.15"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</row>
    <row r="421" spans="3:13" s="1" customFormat="1" x14ac:dyDescent="0.15"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</row>
    <row r="422" spans="3:13" s="1" customFormat="1" x14ac:dyDescent="0.15"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</row>
    <row r="423" spans="3:13" s="1" customFormat="1" x14ac:dyDescent="0.15"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</row>
    <row r="424" spans="3:13" s="1" customFormat="1" x14ac:dyDescent="0.15"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</row>
    <row r="425" spans="3:13" s="1" customFormat="1" x14ac:dyDescent="0.15"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</row>
    <row r="426" spans="3:13" s="1" customFormat="1" x14ac:dyDescent="0.15"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</row>
    <row r="427" spans="3:13" s="1" customFormat="1" x14ac:dyDescent="0.15"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</row>
    <row r="428" spans="3:13" s="1" customFormat="1" x14ac:dyDescent="0.15"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</row>
    <row r="429" spans="3:13" s="1" customFormat="1" x14ac:dyDescent="0.15"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</row>
    <row r="430" spans="3:13" s="1" customFormat="1" x14ac:dyDescent="0.15"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</row>
    <row r="431" spans="3:13" s="1" customFormat="1" x14ac:dyDescent="0.15">
      <c r="C431" s="2"/>
      <c r="D431" s="2"/>
      <c r="E431" s="2"/>
      <c r="F431" s="2"/>
      <c r="G431" s="2"/>
      <c r="H431" s="2"/>
      <c r="I431" s="2"/>
      <c r="J431" s="2"/>
    </row>
    <row r="432" spans="3:13" s="1" customFormat="1" x14ac:dyDescent="0.15"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</row>
    <row r="433" spans="3:13" s="1" customFormat="1" x14ac:dyDescent="0.15"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</row>
    <row r="434" spans="3:13" s="1" customFormat="1" x14ac:dyDescent="0.15"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</row>
    <row r="435" spans="3:13" s="1" customFormat="1" x14ac:dyDescent="0.15"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</row>
    <row r="436" spans="3:13" s="1" customFormat="1" x14ac:dyDescent="0.15"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</row>
    <row r="437" spans="3:13" s="1" customFormat="1" x14ac:dyDescent="0.15"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</row>
    <row r="438" spans="3:13" s="1" customFormat="1" x14ac:dyDescent="0.15"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</row>
    <row r="439" spans="3:13" s="1" customFormat="1" x14ac:dyDescent="0.15"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</row>
    <row r="440" spans="3:13" s="1" customFormat="1" x14ac:dyDescent="0.15"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</row>
    <row r="441" spans="3:13" s="1" customFormat="1" x14ac:dyDescent="0.15"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</row>
    <row r="442" spans="3:13" s="1" customFormat="1" x14ac:dyDescent="0.15"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</row>
    <row r="443" spans="3:13" s="1" customFormat="1" x14ac:dyDescent="0.15"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</row>
    <row r="444" spans="3:13" s="1" customFormat="1" x14ac:dyDescent="0.15"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</row>
    <row r="445" spans="3:13" s="1" customFormat="1" x14ac:dyDescent="0.15"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</row>
    <row r="446" spans="3:13" s="1" customFormat="1" x14ac:dyDescent="0.15"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</row>
    <row r="447" spans="3:13" s="1" customFormat="1" x14ac:dyDescent="0.15"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</row>
    <row r="448" spans="3:13" s="1" customFormat="1" x14ac:dyDescent="0.15"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</row>
    <row r="449" spans="3:13" s="1" customFormat="1" x14ac:dyDescent="0.15"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</row>
    <row r="450" spans="3:13" s="1" customFormat="1" x14ac:dyDescent="0.15"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</row>
    <row r="451" spans="3:13" s="1" customFormat="1" x14ac:dyDescent="0.15"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</row>
    <row r="452" spans="3:13" s="1" customFormat="1" x14ac:dyDescent="0.15"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</row>
    <row r="453" spans="3:13" s="1" customFormat="1" x14ac:dyDescent="0.15"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</row>
    <row r="454" spans="3:13" s="1" customFormat="1" x14ac:dyDescent="0.15"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</row>
    <row r="455" spans="3:13" s="1" customFormat="1" x14ac:dyDescent="0.15"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</row>
    <row r="456" spans="3:13" s="1" customFormat="1" x14ac:dyDescent="0.15"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</row>
    <row r="457" spans="3:13" s="1" customFormat="1" x14ac:dyDescent="0.15"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</row>
    <row r="458" spans="3:13" s="1" customFormat="1" x14ac:dyDescent="0.15"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</row>
    <row r="459" spans="3:13" s="1" customFormat="1" x14ac:dyDescent="0.15"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</row>
    <row r="460" spans="3:13" s="1" customFormat="1" x14ac:dyDescent="0.15"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</row>
    <row r="461" spans="3:13" s="1" customFormat="1" x14ac:dyDescent="0.15"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</row>
    <row r="462" spans="3:13" s="1" customFormat="1" x14ac:dyDescent="0.15"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</row>
    <row r="463" spans="3:13" s="1" customFormat="1" x14ac:dyDescent="0.15"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</row>
    <row r="464" spans="3:13" s="1" customFormat="1" x14ac:dyDescent="0.15"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</row>
    <row r="465" spans="3:13" s="1" customFormat="1" x14ac:dyDescent="0.15"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</row>
    <row r="466" spans="3:13" s="1" customFormat="1" x14ac:dyDescent="0.15"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</row>
    <row r="467" spans="3:13" s="1" customFormat="1" x14ac:dyDescent="0.15"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</row>
    <row r="468" spans="3:13" s="1" customFormat="1" x14ac:dyDescent="0.15"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</row>
    <row r="469" spans="3:13" s="1" customFormat="1" x14ac:dyDescent="0.15"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</row>
    <row r="470" spans="3:13" s="1" customFormat="1" x14ac:dyDescent="0.15"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</row>
    <row r="471" spans="3:13" s="1" customFormat="1" x14ac:dyDescent="0.15"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</row>
    <row r="472" spans="3:13" s="1" customFormat="1" x14ac:dyDescent="0.15"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</row>
    <row r="473" spans="3:13" s="1" customFormat="1" x14ac:dyDescent="0.15"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</row>
    <row r="474" spans="3:13" s="1" customFormat="1" x14ac:dyDescent="0.15"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</row>
    <row r="475" spans="3:13" s="1" customFormat="1" x14ac:dyDescent="0.15"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</row>
    <row r="476" spans="3:13" s="1" customFormat="1" x14ac:dyDescent="0.15"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</row>
    <row r="477" spans="3:13" s="1" customFormat="1" x14ac:dyDescent="0.15"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</row>
    <row r="478" spans="3:13" s="1" customFormat="1" x14ac:dyDescent="0.15"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</row>
    <row r="479" spans="3:13" s="1" customFormat="1" x14ac:dyDescent="0.15"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</row>
    <row r="480" spans="3:13" s="1" customFormat="1" x14ac:dyDescent="0.15"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</row>
    <row r="481" spans="3:13" s="1" customFormat="1" x14ac:dyDescent="0.15"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</row>
    <row r="482" spans="3:13" s="1" customFormat="1" x14ac:dyDescent="0.15"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</row>
    <row r="483" spans="3:13" s="1" customFormat="1" x14ac:dyDescent="0.15"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</row>
    <row r="484" spans="3:13" s="1" customFormat="1" x14ac:dyDescent="0.15"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</row>
    <row r="485" spans="3:13" s="1" customFormat="1" x14ac:dyDescent="0.15"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</row>
    <row r="486" spans="3:13" s="1" customFormat="1" x14ac:dyDescent="0.15"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</row>
    <row r="487" spans="3:13" s="1" customFormat="1" x14ac:dyDescent="0.15"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</row>
    <row r="488" spans="3:13" s="1" customFormat="1" x14ac:dyDescent="0.15"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</row>
    <row r="489" spans="3:13" s="1" customFormat="1" x14ac:dyDescent="0.15"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</row>
    <row r="490" spans="3:13" s="1" customFormat="1" x14ac:dyDescent="0.15"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</row>
    <row r="491" spans="3:13" s="1" customFormat="1" x14ac:dyDescent="0.15"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</row>
    <row r="492" spans="3:13" s="1" customFormat="1" x14ac:dyDescent="0.15"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</row>
    <row r="493" spans="3:13" s="1" customFormat="1" x14ac:dyDescent="0.15"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</row>
    <row r="494" spans="3:13" s="1" customFormat="1" x14ac:dyDescent="0.15"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</row>
    <row r="495" spans="3:13" s="1" customFormat="1" x14ac:dyDescent="0.15"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</row>
    <row r="496" spans="3:13" s="1" customFormat="1" x14ac:dyDescent="0.15"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</row>
    <row r="497" spans="3:13" s="1" customFormat="1" x14ac:dyDescent="0.15"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</row>
    <row r="498" spans="3:13" s="1" customFormat="1" x14ac:dyDescent="0.15"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</row>
    <row r="499" spans="3:13" s="1" customFormat="1" x14ac:dyDescent="0.15"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</row>
    <row r="500" spans="3:13" s="1" customFormat="1" x14ac:dyDescent="0.15"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</row>
    <row r="501" spans="3:13" s="1" customFormat="1" x14ac:dyDescent="0.15"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</row>
    <row r="502" spans="3:13" s="1" customFormat="1" x14ac:dyDescent="0.15"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</row>
    <row r="503" spans="3:13" s="1" customFormat="1" x14ac:dyDescent="0.15"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</row>
    <row r="504" spans="3:13" s="1" customFormat="1" x14ac:dyDescent="0.15"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</row>
    <row r="505" spans="3:13" s="1" customFormat="1" x14ac:dyDescent="0.15"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</row>
    <row r="506" spans="3:13" s="1" customFormat="1" x14ac:dyDescent="0.15"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</row>
    <row r="507" spans="3:13" s="1" customFormat="1" x14ac:dyDescent="0.15"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</row>
    <row r="508" spans="3:13" s="1" customFormat="1" x14ac:dyDescent="0.15"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</row>
    <row r="509" spans="3:13" s="1" customFormat="1" x14ac:dyDescent="0.15"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</row>
    <row r="510" spans="3:13" s="1" customFormat="1" x14ac:dyDescent="0.15"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</row>
    <row r="511" spans="3:13" s="1" customFormat="1" x14ac:dyDescent="0.15"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</row>
    <row r="512" spans="3:13" s="1" customFormat="1" x14ac:dyDescent="0.15">
      <c r="C512" s="2"/>
      <c r="D512" s="2"/>
      <c r="E512" s="2"/>
      <c r="F512" s="2"/>
      <c r="G512" s="2"/>
      <c r="H512" s="2"/>
      <c r="I512" s="2"/>
      <c r="J512" s="2"/>
    </row>
    <row r="513" spans="3:13" s="1" customFormat="1" x14ac:dyDescent="0.15">
      <c r="C513" s="2"/>
      <c r="D513" s="2"/>
      <c r="E513" s="2"/>
      <c r="F513" s="2"/>
      <c r="G513" s="2"/>
      <c r="H513" s="2"/>
      <c r="I513" s="2"/>
      <c r="J513" s="2"/>
    </row>
    <row r="514" spans="3:13" s="1" customFormat="1" x14ac:dyDescent="0.15">
      <c r="C514" s="2"/>
      <c r="D514" s="2"/>
      <c r="E514" s="2"/>
      <c r="F514" s="2"/>
      <c r="G514" s="2"/>
      <c r="H514" s="2"/>
      <c r="I514" s="2"/>
      <c r="J514" s="2"/>
    </row>
    <row r="515" spans="3:13" s="1" customFormat="1" x14ac:dyDescent="0.15">
      <c r="C515" s="2"/>
      <c r="D515" s="2"/>
      <c r="E515" s="2"/>
      <c r="F515" s="2"/>
      <c r="G515" s="2"/>
      <c r="H515" s="2"/>
      <c r="I515" s="2"/>
      <c r="J515" s="2"/>
    </row>
    <row r="516" spans="3:13" s="1" customFormat="1" x14ac:dyDescent="0.15">
      <c r="C516" s="2"/>
      <c r="D516" s="2"/>
      <c r="E516" s="2"/>
      <c r="H516" s="2"/>
      <c r="I516" s="2"/>
      <c r="J516" s="2"/>
      <c r="K516" s="2"/>
      <c r="L516" s="2"/>
      <c r="M516" s="2"/>
    </row>
    <row r="517" spans="3:13" s="1" customFormat="1" x14ac:dyDescent="0.15">
      <c r="C517" s="2"/>
      <c r="D517" s="2"/>
      <c r="E517" s="2"/>
      <c r="F517" s="2"/>
      <c r="G517" s="2"/>
      <c r="H517" s="2"/>
      <c r="I517" s="2"/>
      <c r="J517" s="2"/>
    </row>
    <row r="518" spans="3:13" s="1" customFormat="1" x14ac:dyDescent="0.15">
      <c r="C518" s="2"/>
      <c r="D518" s="2"/>
      <c r="E518" s="2"/>
      <c r="H518" s="2"/>
      <c r="I518" s="2"/>
      <c r="J518" s="2"/>
      <c r="K518" s="2"/>
      <c r="L518" s="2"/>
      <c r="M518" s="2"/>
    </row>
    <row r="519" spans="3:13" s="1" customFormat="1" x14ac:dyDescent="0.15">
      <c r="C519" s="2"/>
      <c r="D519" s="2"/>
      <c r="E519" s="2"/>
      <c r="F519" s="2"/>
      <c r="G519" s="2"/>
      <c r="H519" s="2"/>
      <c r="I519" s="2"/>
      <c r="J519" s="2"/>
    </row>
    <row r="520" spans="3:13" s="1" customFormat="1" x14ac:dyDescent="0.15">
      <c r="C520" s="2"/>
      <c r="D520" s="2"/>
      <c r="E520" s="2"/>
      <c r="H520" s="2"/>
      <c r="I520" s="2"/>
      <c r="J520" s="2"/>
      <c r="K520" s="2"/>
      <c r="L520" s="2"/>
      <c r="M520" s="2"/>
    </row>
    <row r="521" spans="3:13" s="1" customFormat="1" x14ac:dyDescent="0.15">
      <c r="C521" s="2"/>
      <c r="D521" s="2"/>
      <c r="E521" s="2"/>
      <c r="F521" s="2"/>
      <c r="G521" s="2"/>
      <c r="H521" s="2"/>
      <c r="I521" s="2"/>
      <c r="J521" s="2"/>
    </row>
    <row r="522" spans="3:13" s="1" customFormat="1" x14ac:dyDescent="0.15">
      <c r="C522" s="2"/>
      <c r="D522" s="2"/>
      <c r="E522" s="2"/>
      <c r="H522" s="2"/>
      <c r="I522" s="2"/>
      <c r="J522" s="2"/>
      <c r="K522" s="2"/>
      <c r="L522" s="2"/>
      <c r="M522" s="2"/>
    </row>
    <row r="523" spans="3:13" s="1" customFormat="1" x14ac:dyDescent="0.15">
      <c r="C523" s="2"/>
      <c r="D523" s="2"/>
      <c r="E523" s="2"/>
      <c r="F523" s="2"/>
      <c r="G523" s="2"/>
      <c r="H523" s="2"/>
      <c r="I523" s="2"/>
      <c r="J523" s="2"/>
    </row>
    <row r="524" spans="3:13" s="1" customFormat="1" x14ac:dyDescent="0.15">
      <c r="C524" s="2"/>
      <c r="D524" s="2"/>
      <c r="E524" s="2"/>
      <c r="F524" s="2"/>
      <c r="G524" s="2"/>
      <c r="H524" s="2"/>
      <c r="I524" s="2"/>
      <c r="J524" s="2"/>
    </row>
    <row r="525" spans="3:13" s="1" customFormat="1" x14ac:dyDescent="0.15">
      <c r="C525" s="2"/>
      <c r="D525" s="2"/>
      <c r="E525" s="2"/>
      <c r="H525" s="2"/>
      <c r="I525" s="2"/>
      <c r="J525" s="2"/>
      <c r="K525" s="2"/>
      <c r="L525" s="2"/>
      <c r="M525" s="2"/>
    </row>
    <row r="526" spans="3:13" s="1" customFormat="1" x14ac:dyDescent="0.15">
      <c r="C526" s="2"/>
      <c r="D526" s="2"/>
      <c r="E526" s="2"/>
      <c r="F526" s="2"/>
      <c r="G526" s="2"/>
      <c r="H526" s="2"/>
      <c r="I526" s="2"/>
      <c r="J526" s="2"/>
    </row>
    <row r="527" spans="3:13" s="1" customFormat="1" x14ac:dyDescent="0.15">
      <c r="C527" s="2"/>
      <c r="D527" s="2"/>
      <c r="E527" s="2"/>
      <c r="F527" s="2"/>
      <c r="G527" s="2"/>
      <c r="H527" s="2"/>
      <c r="I527" s="2"/>
      <c r="J527" s="2"/>
    </row>
    <row r="528" spans="3:13" s="1" customFormat="1" x14ac:dyDescent="0.15">
      <c r="C528" s="2"/>
      <c r="D528" s="2"/>
      <c r="E528" s="2"/>
      <c r="H528" s="2"/>
      <c r="I528" s="2"/>
      <c r="J528" s="2"/>
      <c r="K528" s="2"/>
      <c r="L528" s="2"/>
      <c r="M528" s="2"/>
    </row>
    <row r="529" spans="3:13" s="1" customFormat="1" x14ac:dyDescent="0.15">
      <c r="C529" s="2"/>
      <c r="D529" s="2"/>
      <c r="E529" s="2"/>
      <c r="H529" s="2"/>
      <c r="I529" s="2"/>
      <c r="J529" s="2"/>
      <c r="K529" s="2"/>
      <c r="L529" s="2"/>
      <c r="M529" s="2"/>
    </row>
    <row r="530" spans="3:13" s="1" customFormat="1" x14ac:dyDescent="0.15">
      <c r="C530" s="2"/>
      <c r="D530" s="2"/>
      <c r="E530" s="2"/>
      <c r="F530" s="2"/>
      <c r="G530" s="2"/>
      <c r="H530" s="2"/>
      <c r="I530" s="2"/>
      <c r="J530" s="2"/>
    </row>
    <row r="531" spans="3:13" s="1" customFormat="1" x14ac:dyDescent="0.15">
      <c r="C531" s="2"/>
      <c r="D531" s="2"/>
      <c r="E531" s="2"/>
      <c r="H531" s="2"/>
      <c r="I531" s="2"/>
      <c r="J531" s="2"/>
      <c r="K531" s="2"/>
      <c r="L531" s="2"/>
      <c r="M531" s="2"/>
    </row>
    <row r="532" spans="3:13" s="1" customFormat="1" x14ac:dyDescent="0.15">
      <c r="C532" s="2"/>
      <c r="D532" s="2"/>
      <c r="E532" s="2"/>
      <c r="F532" s="2"/>
      <c r="G532" s="2"/>
      <c r="H532" s="2"/>
      <c r="I532" s="2"/>
      <c r="J532" s="2"/>
    </row>
    <row r="533" spans="3:13" s="1" customFormat="1" x14ac:dyDescent="0.15">
      <c r="C533" s="2"/>
      <c r="D533" s="2"/>
      <c r="E533" s="2"/>
      <c r="F533" s="2"/>
      <c r="G533" s="2"/>
      <c r="H533" s="2"/>
      <c r="I533" s="2"/>
      <c r="J533" s="2"/>
    </row>
    <row r="534" spans="3:13" s="1" customFormat="1" x14ac:dyDescent="0.15">
      <c r="C534" s="2"/>
      <c r="D534" s="2"/>
      <c r="E534" s="2"/>
      <c r="F534" s="2"/>
      <c r="G534" s="2"/>
      <c r="H534" s="2"/>
      <c r="I534" s="2"/>
      <c r="J534" s="2"/>
    </row>
    <row r="535" spans="3:13" s="1" customFormat="1" x14ac:dyDescent="0.15">
      <c r="C535" s="2"/>
      <c r="D535" s="2"/>
      <c r="E535" s="2"/>
      <c r="F535" s="2"/>
      <c r="G535" s="2"/>
      <c r="H535" s="2"/>
      <c r="I535" s="2"/>
      <c r="J535" s="2"/>
    </row>
    <row r="536" spans="3:13" s="1" customFormat="1" x14ac:dyDescent="0.15">
      <c r="C536" s="2"/>
      <c r="D536" s="2"/>
      <c r="E536" s="2"/>
      <c r="F536" s="2"/>
      <c r="G536" s="2"/>
      <c r="H536" s="2"/>
      <c r="I536" s="2"/>
      <c r="J536" s="2"/>
    </row>
    <row r="537" spans="3:13" s="1" customFormat="1" x14ac:dyDescent="0.15">
      <c r="C537" s="2"/>
      <c r="D537" s="2"/>
      <c r="E537" s="2"/>
      <c r="F537" s="2"/>
      <c r="G537" s="2"/>
      <c r="H537" s="2"/>
      <c r="I537" s="2"/>
      <c r="J537" s="2"/>
    </row>
    <row r="538" spans="3:13" s="1" customFormat="1" x14ac:dyDescent="0.15">
      <c r="C538" s="2"/>
      <c r="D538" s="2"/>
      <c r="E538" s="2"/>
      <c r="H538" s="2"/>
      <c r="I538" s="2"/>
      <c r="J538" s="2"/>
    </row>
    <row r="539" spans="3:13" s="1" customFormat="1" x14ac:dyDescent="0.15">
      <c r="C539" s="2"/>
      <c r="D539" s="2"/>
      <c r="E539" s="2"/>
      <c r="F539" s="2"/>
      <c r="G539" s="2"/>
      <c r="H539" s="2"/>
      <c r="I539" s="2"/>
      <c r="J539" s="2"/>
    </row>
    <row r="540" spans="3:13" s="1" customFormat="1" x14ac:dyDescent="0.15">
      <c r="C540" s="2"/>
      <c r="D540" s="2"/>
      <c r="E540" s="2"/>
      <c r="F540" s="2"/>
      <c r="G540" s="2"/>
      <c r="H540" s="2"/>
      <c r="I540" s="2"/>
      <c r="J540" s="2"/>
    </row>
    <row r="541" spans="3:13" s="1" customFormat="1" x14ac:dyDescent="0.15">
      <c r="C541" s="2"/>
      <c r="D541" s="2"/>
      <c r="E541" s="2"/>
      <c r="F541" s="2"/>
      <c r="G541" s="2"/>
      <c r="H541" s="2"/>
      <c r="I541" s="2"/>
      <c r="J541" s="2"/>
    </row>
    <row r="542" spans="3:13" s="1" customFormat="1" x14ac:dyDescent="0.15">
      <c r="C542" s="2"/>
      <c r="D542" s="2"/>
      <c r="E542" s="2"/>
      <c r="F542" s="2"/>
      <c r="G542" s="2"/>
      <c r="H542" s="2"/>
      <c r="I542" s="2"/>
      <c r="J542" s="2"/>
    </row>
    <row r="543" spans="3:13" s="1" customFormat="1" x14ac:dyDescent="0.15">
      <c r="C543" s="2"/>
      <c r="D543" s="2"/>
      <c r="E543" s="2"/>
      <c r="F543" s="2"/>
      <c r="G543" s="2"/>
      <c r="H543" s="2"/>
      <c r="I543" s="2"/>
      <c r="J543" s="2"/>
    </row>
    <row r="544" spans="3:13" s="1" customFormat="1" x14ac:dyDescent="0.15">
      <c r="C544" s="2"/>
      <c r="D544" s="2"/>
      <c r="E544" s="2"/>
      <c r="F544" s="2"/>
      <c r="G544" s="2"/>
      <c r="H544" s="2"/>
      <c r="I544" s="2"/>
      <c r="J544" s="2"/>
    </row>
    <row r="545" spans="3:13" s="1" customFormat="1" x14ac:dyDescent="0.15">
      <c r="C545" s="2"/>
      <c r="D545" s="2"/>
      <c r="E545" s="2"/>
      <c r="F545" s="2"/>
      <c r="G545" s="2"/>
      <c r="H545" s="2"/>
      <c r="I545" s="2"/>
      <c r="J545" s="2"/>
    </row>
    <row r="546" spans="3:13" s="1" customFormat="1" x14ac:dyDescent="0.15">
      <c r="C546" s="2"/>
      <c r="D546" s="2"/>
      <c r="E546" s="2"/>
      <c r="F546" s="2"/>
      <c r="G546" s="2"/>
      <c r="H546" s="2"/>
      <c r="I546" s="2"/>
      <c r="J546" s="2"/>
    </row>
    <row r="547" spans="3:13" s="1" customFormat="1" x14ac:dyDescent="0.15">
      <c r="C547" s="2"/>
      <c r="D547" s="2"/>
      <c r="E547" s="2"/>
      <c r="F547" s="2"/>
      <c r="G547" s="2"/>
      <c r="H547" s="2"/>
      <c r="I547" s="2"/>
      <c r="J547" s="2"/>
    </row>
    <row r="548" spans="3:13" s="1" customFormat="1" x14ac:dyDescent="0.15">
      <c r="C548" s="2"/>
      <c r="D548" s="2"/>
      <c r="E548" s="2"/>
      <c r="H548" s="2"/>
      <c r="I548" s="2"/>
      <c r="J548" s="2"/>
      <c r="K548" s="2"/>
      <c r="L548" s="2"/>
      <c r="M548" s="2"/>
    </row>
    <row r="549" spans="3:13" s="1" customFormat="1" x14ac:dyDescent="0.15">
      <c r="C549" s="2"/>
      <c r="D549" s="2"/>
      <c r="E549" s="2"/>
      <c r="H549" s="2"/>
      <c r="I549" s="2"/>
      <c r="J549" s="2"/>
      <c r="K549" s="2"/>
      <c r="L549" s="2"/>
      <c r="M549" s="2"/>
    </row>
    <row r="550" spans="3:13" s="1" customFormat="1" x14ac:dyDescent="0.15">
      <c r="C550" s="2"/>
      <c r="D550" s="2"/>
      <c r="E550" s="2"/>
      <c r="F550" s="2"/>
      <c r="G550" s="2"/>
      <c r="H550" s="2"/>
      <c r="I550" s="2"/>
      <c r="J550" s="2"/>
    </row>
    <row r="551" spans="3:13" s="1" customFormat="1" x14ac:dyDescent="0.15">
      <c r="C551" s="2"/>
      <c r="D551" s="2"/>
      <c r="E551" s="2"/>
      <c r="H551" s="2"/>
      <c r="I551" s="2"/>
      <c r="J551" s="2"/>
      <c r="K551" s="2"/>
      <c r="L551" s="2"/>
      <c r="M551" s="2"/>
    </row>
    <row r="552" spans="3:13" s="1" customFormat="1" x14ac:dyDescent="0.15">
      <c r="C552" s="2"/>
      <c r="D552" s="2"/>
      <c r="E552" s="2"/>
      <c r="F552" s="2"/>
      <c r="G552" s="2"/>
      <c r="H552" s="2"/>
      <c r="I552" s="2"/>
      <c r="J552" s="2"/>
    </row>
    <row r="553" spans="3:13" s="1" customFormat="1" x14ac:dyDescent="0.15">
      <c r="C553" s="2"/>
      <c r="D553" s="2"/>
      <c r="E553" s="2"/>
      <c r="H553" s="2"/>
      <c r="I553" s="2"/>
      <c r="J553" s="2"/>
      <c r="K553" s="2"/>
      <c r="L553" s="2"/>
      <c r="M553" s="2"/>
    </row>
    <row r="554" spans="3:13" s="1" customFormat="1" x14ac:dyDescent="0.15">
      <c r="C554" s="2"/>
      <c r="D554" s="2"/>
      <c r="E554" s="2"/>
      <c r="F554" s="2"/>
      <c r="G554" s="2"/>
      <c r="H554" s="2"/>
      <c r="I554" s="2"/>
      <c r="J554" s="2"/>
    </row>
    <row r="555" spans="3:13" s="1" customFormat="1" x14ac:dyDescent="0.15">
      <c r="C555" s="2"/>
      <c r="D555" s="2"/>
      <c r="E555" s="2"/>
      <c r="H555" s="2"/>
      <c r="I555" s="2"/>
      <c r="J555" s="2"/>
      <c r="K555" s="2"/>
      <c r="L555" s="2"/>
      <c r="M555" s="2"/>
    </row>
    <row r="556" spans="3:13" s="1" customFormat="1" x14ac:dyDescent="0.15">
      <c r="C556" s="2"/>
      <c r="D556" s="2"/>
      <c r="E556" s="2"/>
      <c r="H556" s="2"/>
      <c r="I556" s="2"/>
      <c r="J556" s="2"/>
      <c r="K556" s="2"/>
      <c r="L556" s="2"/>
      <c r="M556" s="2"/>
    </row>
    <row r="557" spans="3:13" s="1" customFormat="1" x14ac:dyDescent="0.15">
      <c r="C557" s="2"/>
      <c r="D557" s="2"/>
      <c r="E557" s="2"/>
      <c r="H557" s="2"/>
      <c r="I557" s="2"/>
      <c r="J557" s="2"/>
      <c r="K557" s="2"/>
      <c r="L557" s="2"/>
      <c r="M557" s="2"/>
    </row>
    <row r="558" spans="3:13" s="1" customFormat="1" x14ac:dyDescent="0.15">
      <c r="C558" s="2"/>
      <c r="D558" s="2"/>
      <c r="E558" s="2"/>
      <c r="H558" s="2"/>
      <c r="I558" s="2"/>
      <c r="J558" s="2"/>
      <c r="K558" s="2"/>
      <c r="L558" s="2"/>
      <c r="M558" s="2"/>
    </row>
    <row r="559" spans="3:13" s="1" customFormat="1" x14ac:dyDescent="0.15">
      <c r="C559" s="2"/>
      <c r="D559" s="2"/>
      <c r="E559" s="2"/>
      <c r="H559" s="2"/>
      <c r="I559" s="2"/>
      <c r="J559" s="2"/>
      <c r="K559" s="2"/>
      <c r="L559" s="2"/>
      <c r="M559" s="2"/>
    </row>
    <row r="560" spans="3:13" s="1" customFormat="1" x14ac:dyDescent="0.15">
      <c r="C560" s="2"/>
      <c r="D560" s="2"/>
      <c r="E560" s="2"/>
      <c r="H560" s="2"/>
      <c r="I560" s="2"/>
      <c r="J560" s="2"/>
      <c r="K560" s="2"/>
      <c r="L560" s="2"/>
      <c r="M560" s="2"/>
    </row>
    <row r="561" spans="3:13" s="1" customFormat="1" x14ac:dyDescent="0.15">
      <c r="C561" s="2"/>
      <c r="D561" s="2"/>
      <c r="E561" s="2"/>
      <c r="H561" s="2"/>
      <c r="I561" s="2"/>
      <c r="J561" s="2"/>
      <c r="K561" s="2"/>
      <c r="L561" s="2"/>
      <c r="M561" s="2"/>
    </row>
    <row r="562" spans="3:13" s="1" customFormat="1" x14ac:dyDescent="0.15">
      <c r="C562" s="2"/>
      <c r="D562" s="2"/>
      <c r="E562" s="2"/>
      <c r="H562" s="2"/>
      <c r="I562" s="2"/>
      <c r="J562" s="2"/>
      <c r="K562" s="2"/>
      <c r="L562" s="2"/>
      <c r="M562" s="2"/>
    </row>
    <row r="563" spans="3:13" s="1" customFormat="1" x14ac:dyDescent="0.15">
      <c r="C563" s="2"/>
      <c r="D563" s="2"/>
      <c r="E563" s="2"/>
      <c r="H563" s="2"/>
      <c r="I563" s="2"/>
      <c r="J563" s="2"/>
      <c r="K563" s="2"/>
      <c r="L563" s="2"/>
      <c r="M563" s="2"/>
    </row>
    <row r="564" spans="3:13" s="1" customFormat="1" x14ac:dyDescent="0.15">
      <c r="C564" s="2"/>
      <c r="D564" s="2"/>
      <c r="E564" s="2"/>
      <c r="H564" s="2"/>
      <c r="I564" s="2"/>
      <c r="J564" s="2"/>
      <c r="K564" s="2"/>
      <c r="L564" s="2"/>
      <c r="M564" s="2"/>
    </row>
    <row r="565" spans="3:13" s="1" customFormat="1" x14ac:dyDescent="0.15">
      <c r="C565" s="2"/>
      <c r="D565" s="2"/>
      <c r="E565" s="2"/>
      <c r="H565" s="2"/>
      <c r="I565" s="2"/>
      <c r="J565" s="2"/>
      <c r="K565" s="2"/>
      <c r="L565" s="2"/>
      <c r="M565" s="2"/>
    </row>
    <row r="566" spans="3:13" s="1" customFormat="1" x14ac:dyDescent="0.15">
      <c r="C566" s="2"/>
      <c r="D566" s="2"/>
      <c r="E566" s="2"/>
      <c r="H566" s="2"/>
      <c r="I566" s="2"/>
      <c r="J566" s="2"/>
      <c r="K566" s="2"/>
      <c r="L566" s="2"/>
      <c r="M566" s="2"/>
    </row>
    <row r="567" spans="3:13" s="1" customFormat="1" x14ac:dyDescent="0.15">
      <c r="C567" s="2"/>
      <c r="D567" s="2"/>
      <c r="E567" s="2"/>
      <c r="H567" s="2"/>
      <c r="I567" s="2"/>
      <c r="J567" s="2"/>
      <c r="K567" s="2"/>
      <c r="L567" s="2"/>
      <c r="M567" s="2"/>
    </row>
    <row r="568" spans="3:13" s="1" customFormat="1" x14ac:dyDescent="0.15">
      <c r="C568" s="2"/>
      <c r="D568" s="2"/>
      <c r="E568" s="2"/>
      <c r="H568" s="2"/>
      <c r="I568" s="2"/>
      <c r="J568" s="2"/>
      <c r="K568" s="2"/>
      <c r="L568" s="2"/>
      <c r="M568" s="2"/>
    </row>
    <row r="569" spans="3:13" s="1" customFormat="1" x14ac:dyDescent="0.15">
      <c r="C569" s="2"/>
      <c r="D569" s="2"/>
      <c r="E569" s="2"/>
      <c r="H569" s="2"/>
      <c r="I569" s="2"/>
      <c r="J569" s="2"/>
      <c r="K569" s="2"/>
      <c r="L569" s="2"/>
      <c r="M569" s="2"/>
    </row>
    <row r="570" spans="3:13" s="1" customFormat="1" x14ac:dyDescent="0.15">
      <c r="C570" s="2"/>
      <c r="D570" s="2"/>
      <c r="E570" s="2"/>
      <c r="H570" s="2"/>
      <c r="I570" s="2"/>
      <c r="J570" s="2"/>
      <c r="K570" s="2"/>
      <c r="L570" s="2"/>
      <c r="M570" s="2"/>
    </row>
    <row r="571" spans="3:13" s="1" customFormat="1" x14ac:dyDescent="0.15">
      <c r="C571" s="2"/>
      <c r="D571" s="2"/>
      <c r="E571" s="2"/>
      <c r="H571" s="2"/>
      <c r="I571" s="2"/>
      <c r="J571" s="2"/>
      <c r="K571" s="2"/>
      <c r="L571" s="2"/>
      <c r="M571" s="2"/>
    </row>
    <row r="572" spans="3:13" s="1" customFormat="1" x14ac:dyDescent="0.15">
      <c r="C572" s="2"/>
      <c r="D572" s="2"/>
      <c r="E572" s="2"/>
      <c r="H572" s="2"/>
      <c r="I572" s="2"/>
      <c r="J572" s="2"/>
      <c r="K572" s="2"/>
      <c r="L572" s="2"/>
      <c r="M572" s="2"/>
    </row>
    <row r="573" spans="3:13" s="1" customFormat="1" x14ac:dyDescent="0.15">
      <c r="C573" s="2"/>
      <c r="D573" s="2"/>
      <c r="E573" s="2"/>
      <c r="H573" s="2"/>
      <c r="I573" s="2"/>
      <c r="J573" s="2"/>
      <c r="K573" s="2"/>
      <c r="L573" s="2"/>
      <c r="M573" s="2"/>
    </row>
    <row r="574" spans="3:13" s="1" customFormat="1" x14ac:dyDescent="0.15">
      <c r="C574" s="2"/>
      <c r="D574" s="2"/>
      <c r="E574" s="2"/>
      <c r="H574" s="2"/>
      <c r="I574" s="2"/>
      <c r="J574" s="2"/>
      <c r="K574" s="2"/>
      <c r="L574" s="2"/>
      <c r="M574" s="2"/>
    </row>
    <row r="575" spans="3:13" s="1" customFormat="1" x14ac:dyDescent="0.15">
      <c r="C575" s="2"/>
      <c r="D575" s="2"/>
      <c r="E575" s="2"/>
      <c r="F575" s="2"/>
      <c r="G575" s="2"/>
      <c r="H575" s="2"/>
      <c r="I575" s="2"/>
      <c r="J575" s="2"/>
    </row>
    <row r="576" spans="3:13" s="1" customFormat="1" x14ac:dyDescent="0.15">
      <c r="C576" s="2"/>
      <c r="D576" s="2"/>
      <c r="E576" s="2"/>
      <c r="H576" s="2"/>
      <c r="I576" s="2"/>
      <c r="J576" s="2"/>
      <c r="K576" s="2"/>
      <c r="L576" s="2"/>
      <c r="M576" s="2"/>
    </row>
    <row r="577" spans="3:13" s="1" customFormat="1" x14ac:dyDescent="0.15">
      <c r="C577" s="2"/>
      <c r="D577" s="2"/>
      <c r="E577" s="2"/>
      <c r="F577" s="2"/>
      <c r="G577" s="2"/>
      <c r="H577" s="2"/>
      <c r="I577" s="2"/>
      <c r="J577" s="2"/>
    </row>
    <row r="578" spans="3:13" s="1" customFormat="1" x14ac:dyDescent="0.15">
      <c r="C578" s="2"/>
      <c r="D578" s="2"/>
      <c r="E578" s="2"/>
      <c r="H578" s="2"/>
      <c r="I578" s="2"/>
      <c r="J578" s="2"/>
      <c r="K578" s="2"/>
      <c r="L578" s="2"/>
      <c r="M578" s="2"/>
    </row>
    <row r="579" spans="3:13" s="1" customFormat="1" x14ac:dyDescent="0.15">
      <c r="C579" s="2"/>
      <c r="D579" s="2"/>
      <c r="E579" s="2"/>
      <c r="H579" s="2"/>
      <c r="I579" s="2"/>
      <c r="J579" s="2"/>
      <c r="K579" s="2"/>
      <c r="L579" s="2"/>
      <c r="M579" s="2"/>
    </row>
    <row r="580" spans="3:13" s="1" customFormat="1" x14ac:dyDescent="0.15">
      <c r="C580" s="2"/>
      <c r="D580" s="2"/>
      <c r="E580" s="2"/>
      <c r="H580" s="2"/>
      <c r="I580" s="2"/>
      <c r="J580" s="2"/>
      <c r="K580" s="2"/>
      <c r="L580" s="2"/>
      <c r="M580" s="2"/>
    </row>
    <row r="581" spans="3:13" s="1" customFormat="1" x14ac:dyDescent="0.15">
      <c r="C581" s="2"/>
      <c r="D581" s="2"/>
      <c r="E581" s="2"/>
      <c r="H581" s="2"/>
      <c r="I581" s="2"/>
      <c r="J581" s="2"/>
      <c r="K581" s="2"/>
      <c r="L581" s="2"/>
      <c r="M581" s="2"/>
    </row>
    <row r="582" spans="3:13" s="1" customFormat="1" x14ac:dyDescent="0.15">
      <c r="C582" s="2"/>
      <c r="D582" s="2"/>
      <c r="E582" s="2"/>
      <c r="H582" s="2"/>
      <c r="I582" s="2"/>
      <c r="J582" s="2"/>
      <c r="K582" s="2"/>
      <c r="L582" s="2"/>
      <c r="M582" s="2"/>
    </row>
    <row r="583" spans="3:13" s="1" customFormat="1" x14ac:dyDescent="0.15">
      <c r="C583" s="2"/>
      <c r="D583" s="2"/>
      <c r="E583" s="2"/>
      <c r="H583" s="2"/>
      <c r="I583" s="2"/>
      <c r="J583" s="2"/>
      <c r="K583" s="2"/>
      <c r="L583" s="2"/>
      <c r="M583" s="2"/>
    </row>
    <row r="584" spans="3:13" s="1" customFormat="1" x14ac:dyDescent="0.15">
      <c r="C584" s="2"/>
      <c r="D584" s="2"/>
      <c r="E584" s="2"/>
      <c r="H584" s="2"/>
      <c r="I584" s="2"/>
      <c r="J584" s="2"/>
      <c r="K584" s="2"/>
      <c r="L584" s="2"/>
      <c r="M584" s="2"/>
    </row>
    <row r="585" spans="3:13" s="1" customFormat="1" x14ac:dyDescent="0.15">
      <c r="C585" s="2"/>
      <c r="D585" s="2"/>
      <c r="E585" s="2"/>
      <c r="H585" s="2"/>
      <c r="I585" s="2"/>
      <c r="J585" s="2"/>
      <c r="K585" s="2"/>
      <c r="L585" s="2"/>
      <c r="M585" s="2"/>
    </row>
    <row r="586" spans="3:13" s="1" customFormat="1" x14ac:dyDescent="0.15">
      <c r="C586" s="2"/>
      <c r="D586" s="2"/>
      <c r="E586" s="2"/>
      <c r="H586" s="2"/>
      <c r="I586" s="2"/>
      <c r="J586" s="2"/>
      <c r="K586" s="2"/>
      <c r="L586" s="2"/>
      <c r="M586" s="2"/>
    </row>
    <row r="587" spans="3:13" s="1" customFormat="1" x14ac:dyDescent="0.15">
      <c r="C587" s="2"/>
      <c r="D587" s="2"/>
      <c r="E587" s="2"/>
      <c r="F587" s="2"/>
      <c r="G587" s="2"/>
      <c r="H587" s="2"/>
      <c r="I587" s="2"/>
      <c r="J587" s="2"/>
    </row>
    <row r="588" spans="3:13" s="1" customFormat="1" x14ac:dyDescent="0.15">
      <c r="C588" s="2"/>
      <c r="D588" s="2"/>
      <c r="E588" s="2"/>
      <c r="F588" s="2"/>
      <c r="G588" s="2"/>
      <c r="H588" s="2"/>
      <c r="I588" s="2"/>
      <c r="J588" s="2"/>
    </row>
    <row r="589" spans="3:13" s="1" customFormat="1" x14ac:dyDescent="0.15">
      <c r="C589" s="2"/>
      <c r="D589" s="2"/>
      <c r="E589" s="2"/>
      <c r="H589" s="2"/>
      <c r="I589" s="2"/>
      <c r="J589" s="2"/>
      <c r="K589" s="2"/>
      <c r="L589" s="2"/>
      <c r="M589" s="2"/>
    </row>
    <row r="590" spans="3:13" s="1" customFormat="1" x14ac:dyDescent="0.15">
      <c r="C590" s="2"/>
      <c r="D590" s="2"/>
      <c r="E590" s="2"/>
      <c r="F590" s="2"/>
      <c r="G590" s="2"/>
      <c r="H590" s="2"/>
      <c r="I590" s="2"/>
      <c r="J590" s="2"/>
    </row>
    <row r="591" spans="3:13" s="1" customFormat="1" x14ac:dyDescent="0.15">
      <c r="C591" s="2"/>
      <c r="D591" s="2"/>
      <c r="E591" s="2"/>
      <c r="F591" s="2"/>
      <c r="G591" s="2"/>
      <c r="H591" s="2"/>
      <c r="I591" s="2"/>
      <c r="J591" s="2"/>
    </row>
    <row r="592" spans="3:13" s="1" customFormat="1" x14ac:dyDescent="0.15">
      <c r="C592" s="2"/>
      <c r="D592" s="2"/>
      <c r="E592" s="2"/>
      <c r="H592" s="2"/>
      <c r="I592" s="2"/>
      <c r="J592" s="2"/>
      <c r="K592" s="2"/>
      <c r="L592" s="2"/>
      <c r="M592" s="2"/>
    </row>
    <row r="593" spans="3:13" s="1" customFormat="1" x14ac:dyDescent="0.15">
      <c r="C593" s="2"/>
      <c r="D593" s="2"/>
      <c r="E593" s="2"/>
      <c r="F593" s="2"/>
      <c r="G593" s="2"/>
      <c r="H593" s="2"/>
      <c r="I593" s="2"/>
      <c r="J593" s="2"/>
    </row>
    <row r="594" spans="3:13" s="1" customFormat="1" x14ac:dyDescent="0.15">
      <c r="C594" s="2"/>
      <c r="D594" s="2"/>
      <c r="E594" s="2"/>
      <c r="H594" s="2"/>
      <c r="I594" s="2"/>
      <c r="J594" s="2"/>
      <c r="K594" s="2"/>
      <c r="L594" s="2"/>
      <c r="M594" s="2"/>
    </row>
    <row r="595" spans="3:13" s="1" customFormat="1" x14ac:dyDescent="0.15">
      <c r="C595" s="2"/>
      <c r="D595" s="2"/>
      <c r="E595" s="2"/>
      <c r="H595" s="2"/>
      <c r="I595" s="2"/>
      <c r="J595" s="2"/>
    </row>
    <row r="596" spans="3:13" s="1" customFormat="1" x14ac:dyDescent="0.15">
      <c r="C596" s="2"/>
      <c r="D596" s="2"/>
      <c r="E596" s="2"/>
      <c r="H596" s="2"/>
      <c r="I596" s="2"/>
      <c r="J596" s="2"/>
      <c r="K596" s="2"/>
      <c r="L596" s="2"/>
      <c r="M596" s="2"/>
    </row>
    <row r="597" spans="3:13" s="1" customFormat="1" x14ac:dyDescent="0.15">
      <c r="C597" s="2"/>
      <c r="D597" s="2"/>
      <c r="E597" s="2"/>
      <c r="H597" s="2"/>
      <c r="I597" s="2"/>
      <c r="J597" s="2"/>
      <c r="K597" s="2"/>
      <c r="L597" s="2"/>
      <c r="M597" s="2"/>
    </row>
    <row r="598" spans="3:13" s="1" customFormat="1" x14ac:dyDescent="0.15">
      <c r="C598" s="2"/>
      <c r="D598" s="2"/>
      <c r="E598" s="2"/>
      <c r="H598" s="2"/>
      <c r="I598" s="2"/>
      <c r="J598" s="2"/>
      <c r="K598" s="2"/>
      <c r="L598" s="2"/>
      <c r="M598" s="2"/>
    </row>
    <row r="599" spans="3:13" s="1" customFormat="1" x14ac:dyDescent="0.15">
      <c r="C599" s="2"/>
      <c r="D599" s="2"/>
      <c r="E599" s="2"/>
      <c r="F599" s="2"/>
      <c r="G599" s="2"/>
      <c r="H599" s="2"/>
      <c r="I599" s="2"/>
      <c r="J599" s="2"/>
    </row>
    <row r="600" spans="3:13" s="1" customFormat="1" x14ac:dyDescent="0.15">
      <c r="C600" s="2"/>
      <c r="D600" s="2"/>
      <c r="E600" s="2"/>
      <c r="H600" s="2"/>
      <c r="I600" s="2"/>
      <c r="J600" s="2"/>
      <c r="K600" s="2"/>
      <c r="L600" s="2"/>
      <c r="M600" s="2"/>
    </row>
    <row r="601" spans="3:13" s="1" customFormat="1" x14ac:dyDescent="0.15">
      <c r="C601" s="2"/>
      <c r="D601" s="2"/>
      <c r="E601" s="2"/>
      <c r="F601" s="2"/>
      <c r="G601" s="2"/>
      <c r="H601" s="2"/>
      <c r="I601" s="2"/>
      <c r="J601" s="2"/>
    </row>
    <row r="602" spans="3:13" s="1" customFormat="1" x14ac:dyDescent="0.15">
      <c r="C602" s="2"/>
      <c r="D602" s="2"/>
      <c r="E602" s="2"/>
      <c r="H602" s="2"/>
      <c r="I602" s="2"/>
      <c r="J602" s="2"/>
      <c r="K602" s="2"/>
      <c r="L602" s="2"/>
      <c r="M602" s="2"/>
    </row>
    <row r="603" spans="3:13" s="1" customFormat="1" x14ac:dyDescent="0.15">
      <c r="C603" s="2"/>
      <c r="D603" s="2"/>
      <c r="E603" s="2"/>
      <c r="H603" s="2"/>
      <c r="I603" s="2"/>
      <c r="J603" s="2"/>
      <c r="K603" s="2"/>
      <c r="L603" s="2"/>
      <c r="M603" s="2"/>
    </row>
    <row r="604" spans="3:13" s="1" customFormat="1" x14ac:dyDescent="0.15">
      <c r="C604" s="2"/>
      <c r="D604" s="2"/>
      <c r="E604" s="2"/>
      <c r="H604" s="2"/>
      <c r="I604" s="2"/>
      <c r="J604" s="2"/>
      <c r="K604" s="2"/>
      <c r="L604" s="2"/>
      <c r="M604" s="2"/>
    </row>
    <row r="605" spans="3:13" s="1" customFormat="1" x14ac:dyDescent="0.15">
      <c r="C605" s="2"/>
      <c r="D605" s="2"/>
      <c r="E605" s="2"/>
      <c r="H605" s="2"/>
      <c r="I605" s="2"/>
      <c r="J605" s="2"/>
      <c r="K605" s="2"/>
      <c r="L605" s="2"/>
      <c r="M605" s="2"/>
    </row>
    <row r="606" spans="3:13" s="1" customFormat="1" x14ac:dyDescent="0.15">
      <c r="C606" s="2"/>
      <c r="D606" s="2"/>
      <c r="E606" s="2"/>
      <c r="H606" s="2"/>
      <c r="I606" s="2"/>
      <c r="J606" s="2"/>
      <c r="K606" s="2"/>
      <c r="L606" s="2"/>
      <c r="M606" s="2"/>
    </row>
    <row r="607" spans="3:13" s="1" customFormat="1" x14ac:dyDescent="0.15">
      <c r="C607" s="2"/>
      <c r="D607" s="2"/>
      <c r="E607" s="2"/>
      <c r="H607" s="2"/>
      <c r="I607" s="2"/>
      <c r="J607" s="2"/>
      <c r="K607" s="2"/>
      <c r="L607" s="2"/>
      <c r="M607" s="2"/>
    </row>
    <row r="608" spans="3:13" s="1" customFormat="1" x14ac:dyDescent="0.15">
      <c r="C608" s="2"/>
      <c r="D608" s="2"/>
      <c r="E608" s="2"/>
      <c r="H608" s="2"/>
      <c r="I608" s="2"/>
      <c r="J608" s="2"/>
      <c r="K608" s="2"/>
      <c r="L608" s="2"/>
      <c r="M608" s="2"/>
    </row>
    <row r="609" spans="3:13" s="1" customFormat="1" x14ac:dyDescent="0.15">
      <c r="C609" s="2"/>
      <c r="D609" s="2"/>
      <c r="E609" s="2"/>
      <c r="H609" s="2"/>
      <c r="I609" s="2"/>
      <c r="J609" s="2"/>
      <c r="K609" s="2"/>
      <c r="L609" s="2"/>
      <c r="M609" s="2"/>
    </row>
    <row r="610" spans="3:13" s="1" customFormat="1" x14ac:dyDescent="0.15">
      <c r="C610" s="2"/>
      <c r="D610" s="2"/>
      <c r="E610" s="2"/>
      <c r="H610" s="2"/>
      <c r="I610" s="2"/>
      <c r="J610" s="2"/>
      <c r="K610" s="2"/>
      <c r="L610" s="2"/>
      <c r="M610" s="2"/>
    </row>
    <row r="611" spans="3:13" s="1" customFormat="1" x14ac:dyDescent="0.15">
      <c r="C611" s="2"/>
      <c r="D611" s="2"/>
      <c r="E611" s="2"/>
      <c r="H611" s="2"/>
      <c r="I611" s="2"/>
      <c r="J611" s="2"/>
      <c r="K611" s="2"/>
      <c r="L611" s="2"/>
      <c r="M611" s="2"/>
    </row>
    <row r="612" spans="3:13" s="1" customFormat="1" x14ac:dyDescent="0.15">
      <c r="C612" s="2"/>
      <c r="D612" s="2"/>
      <c r="E612" s="2"/>
      <c r="H612" s="2"/>
      <c r="I612" s="2"/>
      <c r="J612" s="2"/>
      <c r="K612" s="2"/>
      <c r="L612" s="2"/>
      <c r="M612" s="2"/>
    </row>
    <row r="613" spans="3:13" s="1" customFormat="1" x14ac:dyDescent="0.15">
      <c r="C613" s="2"/>
      <c r="D613" s="2"/>
      <c r="E613" s="2"/>
      <c r="H613" s="2"/>
      <c r="I613" s="2"/>
      <c r="J613" s="2"/>
      <c r="K613" s="2"/>
      <c r="L613" s="2"/>
      <c r="M613" s="2"/>
    </row>
    <row r="614" spans="3:13" s="1" customFormat="1" x14ac:dyDescent="0.15">
      <c r="C614" s="2"/>
      <c r="D614" s="2"/>
      <c r="E614" s="2"/>
      <c r="H614" s="2"/>
      <c r="I614" s="2"/>
      <c r="J614" s="2"/>
      <c r="K614" s="2"/>
      <c r="L614" s="2"/>
      <c r="M614" s="2"/>
    </row>
    <row r="615" spans="3:13" s="1" customFormat="1" x14ac:dyDescent="0.15">
      <c r="C615" s="2"/>
      <c r="D615" s="2"/>
      <c r="E615" s="2"/>
      <c r="F615" s="2"/>
      <c r="G615" s="2"/>
      <c r="H615" s="2"/>
      <c r="I615" s="2"/>
      <c r="J615" s="2"/>
    </row>
    <row r="616" spans="3:13" s="1" customFormat="1" x14ac:dyDescent="0.15">
      <c r="C616" s="2"/>
      <c r="D616" s="2"/>
      <c r="E616" s="2"/>
      <c r="H616" s="2"/>
      <c r="I616" s="2"/>
      <c r="J616" s="2"/>
      <c r="K616" s="2"/>
      <c r="L616" s="2"/>
      <c r="M616" s="2"/>
    </row>
    <row r="617" spans="3:13" s="1" customFormat="1" x14ac:dyDescent="0.15">
      <c r="C617" s="2"/>
      <c r="D617" s="2"/>
      <c r="E617" s="2"/>
      <c r="H617" s="2"/>
      <c r="I617" s="2"/>
      <c r="J617" s="2"/>
      <c r="K617" s="2"/>
      <c r="L617" s="2"/>
      <c r="M617" s="2"/>
    </row>
    <row r="618" spans="3:13" s="1" customFormat="1" x14ac:dyDescent="0.15">
      <c r="C618" s="2"/>
      <c r="D618" s="2"/>
      <c r="E618" s="2"/>
      <c r="H618" s="2"/>
      <c r="I618" s="2"/>
      <c r="J618" s="2"/>
      <c r="K618" s="2"/>
      <c r="L618" s="2"/>
      <c r="M618" s="2"/>
    </row>
    <row r="619" spans="3:13" s="1" customFormat="1" x14ac:dyDescent="0.15">
      <c r="C619" s="2"/>
      <c r="D619" s="2"/>
      <c r="E619" s="2"/>
      <c r="H619" s="2"/>
      <c r="I619" s="2"/>
      <c r="J619" s="2"/>
      <c r="K619" s="2"/>
      <c r="L619" s="2"/>
      <c r="M619" s="2"/>
    </row>
    <row r="620" spans="3:13" s="1" customFormat="1" x14ac:dyDescent="0.15">
      <c r="C620" s="2"/>
      <c r="D620" s="2"/>
      <c r="E620" s="2"/>
      <c r="H620" s="2"/>
      <c r="I620" s="2"/>
      <c r="J620" s="2"/>
      <c r="K620" s="2"/>
      <c r="L620" s="2"/>
      <c r="M620" s="2"/>
    </row>
    <row r="621" spans="3:13" s="1" customFormat="1" x14ac:dyDescent="0.15">
      <c r="C621" s="2"/>
      <c r="D621" s="2"/>
      <c r="E621" s="2"/>
      <c r="F621" s="2"/>
      <c r="G621" s="2"/>
      <c r="H621" s="2"/>
      <c r="I621" s="2"/>
      <c r="J621" s="2"/>
    </row>
    <row r="622" spans="3:13" s="1" customFormat="1" x14ac:dyDescent="0.15">
      <c r="C622" s="2"/>
      <c r="D622" s="2"/>
      <c r="E622" s="2"/>
      <c r="H622" s="2"/>
      <c r="I622" s="2"/>
      <c r="J622" s="2"/>
      <c r="K622" s="2"/>
      <c r="L622" s="2"/>
      <c r="M622" s="2"/>
    </row>
    <row r="623" spans="3:13" s="1" customFormat="1" x14ac:dyDescent="0.15">
      <c r="C623" s="2"/>
      <c r="D623" s="2"/>
      <c r="E623" s="2"/>
      <c r="H623" s="2"/>
      <c r="I623" s="2"/>
      <c r="J623" s="2"/>
      <c r="K623" s="2"/>
      <c r="L623" s="2"/>
      <c r="M623" s="2"/>
    </row>
    <row r="624" spans="3:13" s="1" customFormat="1" x14ac:dyDescent="0.15">
      <c r="C624" s="2"/>
      <c r="D624" s="2"/>
      <c r="E624" s="2"/>
      <c r="F624" s="2"/>
      <c r="G624" s="2"/>
      <c r="H624" s="2"/>
      <c r="I624" s="2"/>
      <c r="J624" s="2"/>
    </row>
    <row r="625" spans="3:13" s="1" customFormat="1" x14ac:dyDescent="0.15">
      <c r="C625" s="2"/>
      <c r="D625" s="2"/>
      <c r="E625" s="2"/>
      <c r="F625" s="2"/>
      <c r="G625" s="2"/>
      <c r="H625" s="2"/>
      <c r="I625" s="2"/>
      <c r="J625" s="2"/>
    </row>
    <row r="626" spans="3:13" s="1" customFormat="1" x14ac:dyDescent="0.15">
      <c r="C626" s="2"/>
      <c r="D626" s="2"/>
      <c r="E626" s="2"/>
      <c r="F626" s="2"/>
      <c r="G626" s="2"/>
      <c r="H626" s="2"/>
      <c r="I626" s="2"/>
      <c r="J626" s="2"/>
    </row>
    <row r="627" spans="3:13" s="1" customFormat="1" x14ac:dyDescent="0.15">
      <c r="C627" s="2"/>
      <c r="D627" s="2"/>
      <c r="E627" s="2"/>
      <c r="F627" s="2"/>
      <c r="G627" s="2"/>
      <c r="H627" s="2"/>
      <c r="I627" s="2"/>
      <c r="J627" s="2"/>
    </row>
    <row r="628" spans="3:13" s="1" customFormat="1" x14ac:dyDescent="0.15">
      <c r="C628" s="2"/>
      <c r="D628" s="2"/>
      <c r="E628" s="2"/>
      <c r="F628" s="2"/>
      <c r="G628" s="2"/>
      <c r="H628" s="2"/>
      <c r="I628" s="2"/>
      <c r="J628" s="2"/>
    </row>
    <row r="629" spans="3:13" s="1" customFormat="1" x14ac:dyDescent="0.15">
      <c r="C629" s="2"/>
      <c r="D629" s="2"/>
      <c r="E629" s="2"/>
      <c r="H629" s="2"/>
      <c r="I629" s="2"/>
      <c r="J629" s="2"/>
      <c r="K629" s="2"/>
      <c r="L629" s="2"/>
      <c r="M629" s="2"/>
    </row>
    <row r="630" spans="3:13" s="1" customFormat="1" x14ac:dyDescent="0.15">
      <c r="C630" s="2"/>
      <c r="D630" s="2"/>
      <c r="E630" s="2"/>
      <c r="F630" s="2"/>
      <c r="G630" s="2"/>
      <c r="H630" s="2"/>
      <c r="I630" s="2"/>
      <c r="J630" s="2"/>
    </row>
    <row r="631" spans="3:13" s="1" customFormat="1" x14ac:dyDescent="0.15">
      <c r="C631" s="2"/>
      <c r="D631" s="2"/>
      <c r="E631" s="2"/>
      <c r="F631" s="2"/>
      <c r="G631" s="2"/>
      <c r="H631" s="2"/>
      <c r="I631" s="2"/>
      <c r="J631" s="2"/>
    </row>
    <row r="632" spans="3:13" s="1" customFormat="1" x14ac:dyDescent="0.15">
      <c r="C632" s="2"/>
      <c r="D632" s="2"/>
      <c r="E632" s="2"/>
      <c r="F632" s="2"/>
      <c r="G632" s="2"/>
      <c r="H632" s="2"/>
      <c r="I632" s="2"/>
      <c r="J632" s="2"/>
    </row>
    <row r="633" spans="3:13" s="1" customFormat="1" x14ac:dyDescent="0.15">
      <c r="C633" s="2"/>
      <c r="D633" s="2"/>
      <c r="E633" s="2"/>
      <c r="F633" s="2"/>
      <c r="G633" s="2"/>
      <c r="H633" s="2"/>
      <c r="I633" s="2"/>
      <c r="J633" s="2"/>
    </row>
    <row r="634" spans="3:13" s="1" customFormat="1" x14ac:dyDescent="0.15">
      <c r="C634" s="2"/>
      <c r="D634" s="2"/>
      <c r="E634" s="2"/>
      <c r="F634" s="2"/>
      <c r="G634" s="2"/>
      <c r="H634" s="2"/>
      <c r="I634" s="2"/>
      <c r="J634" s="2"/>
    </row>
    <row r="635" spans="3:13" s="1" customFormat="1" x14ac:dyDescent="0.15">
      <c r="C635" s="2"/>
      <c r="D635" s="2"/>
      <c r="E635" s="2"/>
      <c r="F635" s="2"/>
      <c r="G635" s="2"/>
      <c r="H635" s="2"/>
      <c r="I635" s="2"/>
      <c r="J635" s="2"/>
    </row>
    <row r="636" spans="3:13" s="1" customFormat="1" x14ac:dyDescent="0.15">
      <c r="C636" s="2"/>
      <c r="D636" s="2"/>
      <c r="E636" s="2"/>
      <c r="F636" s="2"/>
      <c r="G636" s="2"/>
      <c r="H636" s="2"/>
      <c r="I636" s="2"/>
      <c r="J636" s="2"/>
    </row>
    <row r="637" spans="3:13" s="1" customFormat="1" x14ac:dyDescent="0.15">
      <c r="C637" s="2"/>
      <c r="D637" s="2"/>
      <c r="E637" s="2"/>
      <c r="F637" s="2"/>
      <c r="G637" s="2"/>
      <c r="H637" s="2"/>
      <c r="I637" s="2"/>
      <c r="J637" s="2"/>
    </row>
    <row r="638" spans="3:13" s="1" customFormat="1" x14ac:dyDescent="0.15">
      <c r="C638" s="2"/>
      <c r="D638" s="2"/>
      <c r="E638" s="2"/>
      <c r="H638" s="2"/>
      <c r="I638" s="2"/>
      <c r="J638" s="2"/>
      <c r="K638" s="2"/>
      <c r="L638" s="2"/>
      <c r="M638" s="2"/>
    </row>
    <row r="639" spans="3:13" s="1" customFormat="1" x14ac:dyDescent="0.15">
      <c r="C639" s="2"/>
      <c r="D639" s="2"/>
      <c r="E639" s="2"/>
      <c r="F639" s="2"/>
      <c r="G639" s="2"/>
      <c r="H639" s="2"/>
      <c r="I639" s="2"/>
      <c r="J639" s="2"/>
    </row>
    <row r="640" spans="3:13" s="1" customFormat="1" x14ac:dyDescent="0.15">
      <c r="C640" s="2"/>
      <c r="D640" s="2"/>
      <c r="E640" s="2"/>
      <c r="F640" s="2"/>
      <c r="G640" s="2"/>
      <c r="H640" s="2"/>
      <c r="I640" s="2"/>
      <c r="J640" s="2"/>
    </row>
    <row r="641" spans="3:13" s="1" customFormat="1" x14ac:dyDescent="0.15">
      <c r="C641" s="2"/>
      <c r="D641" s="2"/>
      <c r="E641" s="2"/>
      <c r="H641" s="2"/>
      <c r="I641" s="2"/>
      <c r="J641" s="2"/>
      <c r="K641" s="2"/>
      <c r="L641" s="2"/>
      <c r="M641" s="2"/>
    </row>
    <row r="642" spans="3:13" s="1" customFormat="1" x14ac:dyDescent="0.15">
      <c r="C642" s="2"/>
      <c r="D642" s="2"/>
      <c r="E642" s="2"/>
      <c r="F642" s="2"/>
      <c r="G642" s="2"/>
      <c r="H642" s="2"/>
      <c r="I642" s="2"/>
      <c r="J642" s="2"/>
    </row>
    <row r="643" spans="3:13" s="1" customFormat="1" x14ac:dyDescent="0.15">
      <c r="C643" s="2"/>
      <c r="D643" s="2"/>
      <c r="E643" s="2"/>
      <c r="F643" s="2"/>
      <c r="G643" s="2"/>
      <c r="H643" s="2"/>
      <c r="I643" s="2"/>
      <c r="J643" s="2"/>
    </row>
    <row r="644" spans="3:13" s="1" customFormat="1" x14ac:dyDescent="0.15">
      <c r="C644" s="2"/>
      <c r="D644" s="2"/>
      <c r="E644" s="2"/>
      <c r="H644" s="2"/>
      <c r="I644" s="2"/>
      <c r="J644" s="2"/>
    </row>
    <row r="645" spans="3:13" s="1" customFormat="1" x14ac:dyDescent="0.15">
      <c r="C645" s="2"/>
      <c r="D645" s="2"/>
      <c r="E645" s="2"/>
      <c r="H645" s="2"/>
      <c r="I645" s="2"/>
      <c r="J645" s="2"/>
      <c r="K645" s="2"/>
      <c r="L645" s="2"/>
      <c r="M645" s="2"/>
    </row>
    <row r="646" spans="3:13" s="1" customFormat="1" x14ac:dyDescent="0.15">
      <c r="C646" s="2"/>
      <c r="D646" s="2"/>
      <c r="E646" s="2"/>
      <c r="H646" s="2"/>
      <c r="I646" s="2"/>
      <c r="J646" s="2"/>
      <c r="K646" s="2"/>
      <c r="L646" s="2"/>
      <c r="M646" s="2"/>
    </row>
    <row r="647" spans="3:13" s="1" customFormat="1" x14ac:dyDescent="0.15">
      <c r="C647" s="2"/>
      <c r="D647" s="2"/>
      <c r="E647" s="2"/>
      <c r="H647" s="2"/>
      <c r="I647" s="2"/>
      <c r="J647" s="2"/>
      <c r="K647" s="2"/>
      <c r="L647" s="2"/>
      <c r="M647" s="2"/>
    </row>
    <row r="648" spans="3:13" s="1" customFormat="1" x14ac:dyDescent="0.15">
      <c r="C648" s="2"/>
      <c r="D648" s="2"/>
      <c r="E648" s="2"/>
      <c r="H648" s="2"/>
      <c r="I648" s="2"/>
      <c r="J648" s="2"/>
      <c r="K648" s="2"/>
      <c r="L648" s="2"/>
      <c r="M648" s="2"/>
    </row>
    <row r="649" spans="3:13" s="1" customFormat="1" x14ac:dyDescent="0.15">
      <c r="C649" s="2"/>
      <c r="D649" s="2"/>
      <c r="E649" s="2"/>
      <c r="H649" s="2"/>
      <c r="I649" s="2"/>
      <c r="J649" s="2"/>
      <c r="K649" s="2"/>
      <c r="L649" s="2"/>
      <c r="M649" s="2"/>
    </row>
    <row r="650" spans="3:13" s="1" customFormat="1" x14ac:dyDescent="0.15">
      <c r="C650" s="2"/>
      <c r="D650" s="2"/>
      <c r="E650" s="2"/>
      <c r="H650" s="2"/>
      <c r="I650" s="2"/>
      <c r="J650" s="2"/>
      <c r="K650" s="2"/>
      <c r="L650" s="2"/>
      <c r="M650" s="2"/>
    </row>
    <row r="651" spans="3:13" s="1" customFormat="1" x14ac:dyDescent="0.15">
      <c r="C651" s="2"/>
      <c r="D651" s="2"/>
      <c r="E651" s="2"/>
      <c r="H651" s="2"/>
      <c r="I651" s="2"/>
      <c r="J651" s="2"/>
      <c r="K651" s="2"/>
      <c r="L651" s="2"/>
      <c r="M651" s="2"/>
    </row>
    <row r="652" spans="3:13" s="1" customFormat="1" x14ac:dyDescent="0.15">
      <c r="C652" s="2"/>
      <c r="D652" s="2"/>
      <c r="E652" s="2"/>
      <c r="H652" s="2"/>
      <c r="I652" s="2"/>
      <c r="J652" s="2"/>
      <c r="K652" s="2"/>
      <c r="L652" s="2"/>
      <c r="M652" s="2"/>
    </row>
  </sheetData>
  <sortState ref="A41:AA68">
    <sortCondition ref="A41:A68"/>
    <sortCondition ref="B41:B68"/>
  </sortState>
  <mergeCells count="1">
    <mergeCell ref="A1:N1"/>
  </mergeCells>
  <phoneticPr fontId="4" type="noConversion"/>
  <conditionalFormatting sqref="B28:B39">
    <cfRule type="duplicateValues" dxfId="1" priority="2"/>
  </conditionalFormatting>
  <conditionalFormatting sqref="B40:B69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吴美娜</cp:lastModifiedBy>
  <dcterms:created xsi:type="dcterms:W3CDTF">2006-09-16T00:00:00Z</dcterms:created>
  <dcterms:modified xsi:type="dcterms:W3CDTF">2020-04-13T04:3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